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remalatha.kuppuraj\Downloads\"/>
    </mc:Choice>
  </mc:AlternateContent>
  <bookViews>
    <workbookView xWindow="0" yWindow="0" windowWidth="20490" windowHeight="7650"/>
  </bookViews>
  <sheets>
    <sheet name="First Test" sheetId="3" r:id="rId1"/>
  </sheets>
  <calcPr calcId="162913"/>
  <fileRecoveryPr dataExtractLoad="1"/>
</workbook>
</file>

<file path=xl/calcChain.xml><?xml version="1.0" encoding="utf-8"?>
<calcChain xmlns="http://schemas.openxmlformats.org/spreadsheetml/2006/main">
  <c r="AM30" i="3" l="1"/>
  <c r="AI30" i="3"/>
  <c r="AE30" i="3"/>
  <c r="AD30" i="3"/>
  <c r="Z30" i="3"/>
  <c r="V30" i="3"/>
  <c r="R30" i="3"/>
  <c r="N30" i="3"/>
  <c r="J30" i="3"/>
  <c r="F30" i="3"/>
  <c r="AM29" i="3"/>
  <c r="AI29" i="3"/>
  <c r="AE29" i="3"/>
  <c r="AD29" i="3"/>
  <c r="Z29" i="3"/>
  <c r="V29" i="3"/>
  <c r="R29" i="3"/>
  <c r="N29" i="3"/>
  <c r="J29" i="3"/>
  <c r="F29" i="3"/>
  <c r="AM28" i="3"/>
  <c r="AI28" i="3"/>
  <c r="AE28" i="3"/>
  <c r="AD28" i="3"/>
  <c r="Z28" i="3"/>
  <c r="V28" i="3"/>
  <c r="R28" i="3"/>
  <c r="N28" i="3"/>
  <c r="J28" i="3"/>
  <c r="F28" i="3"/>
  <c r="AM27" i="3"/>
  <c r="AI27" i="3"/>
  <c r="AE27" i="3"/>
  <c r="AD27" i="3"/>
  <c r="Z27" i="3"/>
  <c r="V27" i="3"/>
  <c r="R27" i="3"/>
  <c r="N27" i="3"/>
  <c r="J27" i="3"/>
  <c r="F27" i="3"/>
  <c r="AM26" i="3"/>
  <c r="AI26" i="3"/>
  <c r="AE26" i="3"/>
  <c r="AD26" i="3"/>
  <c r="Z26" i="3"/>
  <c r="V26" i="3"/>
  <c r="R26" i="3"/>
  <c r="N26" i="3"/>
  <c r="J26" i="3"/>
  <c r="F26" i="3"/>
  <c r="AM25" i="3"/>
  <c r="AI25" i="3"/>
  <c r="AE25" i="3"/>
  <c r="AD25" i="3"/>
  <c r="Z25" i="3"/>
  <c r="V25" i="3"/>
  <c r="R25" i="3"/>
  <c r="N25" i="3"/>
  <c r="J25" i="3"/>
  <c r="F25" i="3"/>
  <c r="AM24" i="3"/>
  <c r="AI24" i="3"/>
  <c r="AE24" i="3"/>
  <c r="AD24" i="3"/>
  <c r="Z24" i="3"/>
  <c r="V24" i="3"/>
  <c r="R24" i="3"/>
  <c r="N24" i="3"/>
  <c r="J24" i="3"/>
  <c r="F24" i="3"/>
  <c r="AM23" i="3"/>
  <c r="AI23" i="3"/>
  <c r="AE23" i="3"/>
  <c r="AD23" i="3"/>
  <c r="Z23" i="3"/>
  <c r="V23" i="3"/>
  <c r="R23" i="3"/>
  <c r="N23" i="3"/>
  <c r="J23" i="3"/>
  <c r="F23" i="3"/>
  <c r="AM22" i="3"/>
  <c r="AI22" i="3"/>
  <c r="AE22" i="3"/>
  <c r="AD22" i="3"/>
  <c r="Z22" i="3"/>
  <c r="V22" i="3"/>
  <c r="R22" i="3"/>
  <c r="N22" i="3"/>
  <c r="J22" i="3"/>
  <c r="F22" i="3"/>
  <c r="AM21" i="3"/>
  <c r="AI21" i="3"/>
  <c r="AE21" i="3"/>
  <c r="AD21" i="3"/>
  <c r="Z21" i="3"/>
  <c r="V21" i="3"/>
  <c r="R21" i="3"/>
  <c r="N21" i="3"/>
  <c r="J21" i="3"/>
  <c r="F21" i="3"/>
  <c r="AM20" i="3"/>
  <c r="AI20" i="3"/>
  <c r="AE20" i="3"/>
  <c r="AD20" i="3"/>
  <c r="Z20" i="3"/>
  <c r="V20" i="3"/>
  <c r="R20" i="3"/>
  <c r="N20" i="3"/>
  <c r="J20" i="3"/>
  <c r="F20" i="3"/>
  <c r="AM19" i="3"/>
  <c r="AI19" i="3"/>
  <c r="AE19" i="3"/>
  <c r="AD19" i="3"/>
  <c r="Z19" i="3"/>
  <c r="V19" i="3"/>
  <c r="R19" i="3"/>
  <c r="N19" i="3"/>
  <c r="J19" i="3"/>
  <c r="F19" i="3"/>
  <c r="AM18" i="3"/>
  <c r="AI18" i="3"/>
  <c r="AE18" i="3"/>
  <c r="AD18" i="3"/>
  <c r="Z18" i="3"/>
  <c r="V18" i="3"/>
  <c r="R18" i="3"/>
  <c r="N18" i="3"/>
  <c r="J18" i="3"/>
  <c r="F18" i="3"/>
  <c r="AM17" i="3"/>
  <c r="AI17" i="3"/>
  <c r="AE17" i="3"/>
  <c r="AD17" i="3"/>
  <c r="Z17" i="3"/>
  <c r="V17" i="3"/>
  <c r="R17" i="3"/>
  <c r="N17" i="3"/>
  <c r="J17" i="3"/>
  <c r="F17" i="3"/>
  <c r="AM14" i="3"/>
  <c r="AI14" i="3"/>
  <c r="AE14" i="3"/>
  <c r="AD14" i="3"/>
  <c r="Z14" i="3"/>
  <c r="V14" i="3"/>
  <c r="R14" i="3"/>
  <c r="N14" i="3"/>
  <c r="J14" i="3"/>
  <c r="F14" i="3"/>
  <c r="AM13" i="3"/>
  <c r="AI13" i="3"/>
  <c r="AE13" i="3"/>
  <c r="AD13" i="3"/>
  <c r="Z13" i="3"/>
  <c r="V13" i="3"/>
  <c r="R13" i="3"/>
  <c r="N13" i="3"/>
  <c r="J13" i="3"/>
  <c r="F13" i="3"/>
  <c r="AM12" i="3"/>
  <c r="AI12" i="3"/>
  <c r="AE12" i="3"/>
  <c r="AD12" i="3"/>
  <c r="Z12" i="3"/>
  <c r="V12" i="3"/>
  <c r="R12" i="3"/>
  <c r="N12" i="3"/>
  <c r="J12" i="3"/>
  <c r="F12" i="3"/>
  <c r="AM11" i="3"/>
  <c r="AI11" i="3"/>
  <c r="AE11" i="3"/>
  <c r="AD11" i="3"/>
  <c r="Z11" i="3"/>
  <c r="V11" i="3"/>
  <c r="R11" i="3"/>
  <c r="N11" i="3"/>
  <c r="J11" i="3"/>
  <c r="F11" i="3"/>
  <c r="AM10" i="3"/>
  <c r="AI10" i="3"/>
  <c r="AE10" i="3"/>
  <c r="AD10" i="3"/>
  <c r="Z10" i="3"/>
  <c r="V10" i="3"/>
  <c r="R10" i="3"/>
  <c r="N10" i="3"/>
  <c r="J10" i="3"/>
  <c r="F10" i="3"/>
  <c r="AM9" i="3"/>
  <c r="AI9" i="3"/>
  <c r="AE9" i="3"/>
  <c r="AD9" i="3"/>
  <c r="Z9" i="3"/>
  <c r="V9" i="3"/>
  <c r="R9" i="3"/>
  <c r="N9" i="3"/>
  <c r="J9" i="3"/>
  <c r="F9" i="3"/>
  <c r="AM8" i="3"/>
  <c r="AI8" i="3"/>
  <c r="AE8" i="3"/>
  <c r="AD8" i="3"/>
  <c r="Z8" i="3"/>
  <c r="V8" i="3"/>
  <c r="R8" i="3"/>
  <c r="N8" i="3"/>
  <c r="J8" i="3"/>
  <c r="F8" i="3"/>
  <c r="AM7" i="3"/>
  <c r="AI7" i="3"/>
  <c r="AE7" i="3"/>
  <c r="AD7" i="3"/>
  <c r="Z7" i="3"/>
  <c r="V7" i="3"/>
  <c r="R7" i="3"/>
  <c r="N7" i="3"/>
  <c r="J7" i="3"/>
  <c r="F7" i="3"/>
  <c r="AM6" i="3"/>
  <c r="AI6" i="3"/>
  <c r="AE6" i="3"/>
  <c r="AD6" i="3"/>
  <c r="Z6" i="3"/>
  <c r="V6" i="3"/>
  <c r="R6" i="3"/>
  <c r="N6" i="3"/>
  <c r="J6" i="3"/>
  <c r="F6" i="3"/>
  <c r="AM5" i="3"/>
  <c r="AI5" i="3"/>
  <c r="AE5" i="3"/>
  <c r="AD5" i="3"/>
  <c r="Z5" i="3"/>
  <c r="V5" i="3"/>
  <c r="R5" i="3"/>
  <c r="N5" i="3"/>
  <c r="J5" i="3"/>
  <c r="F5" i="3"/>
  <c r="AM4" i="3"/>
  <c r="AI4" i="3"/>
  <c r="AE4" i="3"/>
  <c r="AD4" i="3"/>
  <c r="Z4" i="3"/>
  <c r="V4" i="3"/>
  <c r="R4" i="3"/>
  <c r="N4" i="3"/>
  <c r="J4" i="3"/>
  <c r="F4" i="3"/>
  <c r="AM3" i="3"/>
  <c r="AI3" i="3"/>
  <c r="AE3" i="3"/>
  <c r="AD3" i="3"/>
  <c r="Z3" i="3"/>
  <c r="V3" i="3"/>
  <c r="R3" i="3"/>
  <c r="N3" i="3"/>
  <c r="J3" i="3"/>
  <c r="F3" i="3"/>
</calcChain>
</file>

<file path=xl/sharedStrings.xml><?xml version="1.0" encoding="utf-8"?>
<sst xmlns="http://schemas.openxmlformats.org/spreadsheetml/2006/main" count="51" uniqueCount="17">
  <si>
    <t>Top Elite Group</t>
  </si>
  <si>
    <t>Name</t>
  </si>
  <si>
    <t>BSAT Total Time（s）</t>
  </si>
  <si>
    <t>BSAT Avg.Time（s）</t>
  </si>
  <si>
    <t>CMJ（cm）</t>
  </si>
  <si>
    <t>SJ（cm）</t>
  </si>
  <si>
    <t>T-test（s）</t>
  </si>
  <si>
    <t>Y-Plan（s）</t>
  </si>
  <si>
    <t>Y-Reac（s）</t>
  </si>
  <si>
    <t>DT（s)</t>
  </si>
  <si>
    <t>6m sprint（s）</t>
  </si>
  <si>
    <t>10m sprint（s）</t>
  </si>
  <si>
    <t>EHC Total Time（ms）</t>
  </si>
  <si>
    <t>EHC Avg. Time（ms）</t>
  </si>
  <si>
    <t>best</t>
  </si>
  <si>
    <t>AVG</t>
  </si>
  <si>
    <t>General Elit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0_ "/>
  </numFmts>
  <fonts count="3">
    <font>
      <sz val="11"/>
      <color theme="1"/>
      <name val="Calibri"/>
      <charset val="134"/>
      <scheme val="minor"/>
    </font>
    <font>
      <b/>
      <sz val="14"/>
      <color theme="1"/>
      <name val="Calibri"/>
      <charset val="134"/>
      <scheme val="minor"/>
    </font>
    <font>
      <sz val="14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168" fontId="1" fillId="0" borderId="2" xfId="0" applyNumberFormat="1" applyFont="1" applyFill="1" applyBorder="1" applyAlignment="1">
      <alignment horizontal="center" vertical="center" wrapText="1"/>
    </xf>
    <xf numFmtId="168" fontId="1" fillId="0" borderId="3" xfId="0" applyNumberFormat="1" applyFont="1" applyFill="1" applyBorder="1" applyAlignment="1">
      <alignment horizontal="center" vertical="center" wrapText="1"/>
    </xf>
    <xf numFmtId="168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Border="1" applyAlignment="1">
      <alignment horizontal="center" vertical="center" wrapText="1"/>
    </xf>
    <xf numFmtId="0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/>
    </xf>
    <xf numFmtId="168" fontId="2" fillId="0" borderId="1" xfId="0" applyNumberFormat="1" applyFont="1" applyFill="1" applyBorder="1" applyAlignment="1">
      <alignment horizontal="left" wrapText="1"/>
    </xf>
    <xf numFmtId="168" fontId="1" fillId="0" borderId="4" xfId="0" applyNumberFormat="1" applyFont="1" applyFill="1" applyBorder="1" applyAlignment="1">
      <alignment horizontal="center" vertical="center" wrapText="1"/>
    </xf>
    <xf numFmtId="0" fontId="1" fillId="0" borderId="5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8" fontId="2" fillId="0" borderId="1" xfId="0" applyNumberFormat="1" applyFont="1" applyFill="1" applyBorder="1" applyAlignment="1">
      <alignment horizontal="left" vertical="center"/>
    </xf>
    <xf numFmtId="168" fontId="1" fillId="0" borderId="1" xfId="0" applyNumberFormat="1" applyFont="1" applyBorder="1" applyAlignment="1">
      <alignment horizontal="center" vertical="center" wrapText="1"/>
    </xf>
    <xf numFmtId="168" fontId="2" fillId="0" borderId="1" xfId="0" applyNumberFormat="1" applyFont="1" applyBorder="1" applyAlignment="1">
      <alignment horizontal="left" vertical="center"/>
    </xf>
    <xf numFmtId="0" fontId="1" fillId="0" borderId="1" xfId="0" applyNumberFormat="1" applyFont="1" applyFill="1" applyBorder="1" applyAlignment="1">
      <alignment horizontal="center" wrapText="1"/>
    </xf>
    <xf numFmtId="168" fontId="2" fillId="0" borderId="6" xfId="0" applyNumberFormat="1" applyFont="1" applyBorder="1" applyAlignment="1">
      <alignment horizontal="left" vertical="center"/>
    </xf>
    <xf numFmtId="0" fontId="2" fillId="0" borderId="5" xfId="0" applyNumberFormat="1" applyFont="1" applyBorder="1" applyAlignment="1">
      <alignment horizontal="center" vertical="center"/>
    </xf>
    <xf numFmtId="168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0"/>
  <sheetViews>
    <sheetView tabSelected="1" workbookViewId="0"/>
  </sheetViews>
  <sheetFormatPr defaultRowHeight="15"/>
  <sheetData>
    <row r="1" spans="1:41" ht="75">
      <c r="A1" s="1" t="s">
        <v>0</v>
      </c>
      <c r="B1" s="1" t="s">
        <v>1</v>
      </c>
      <c r="C1" s="2" t="s">
        <v>2</v>
      </c>
      <c r="D1" s="3"/>
      <c r="E1" s="3"/>
      <c r="F1" s="3"/>
      <c r="G1" s="4" t="s">
        <v>3</v>
      </c>
      <c r="H1" s="4"/>
      <c r="I1" s="4"/>
      <c r="J1" s="4"/>
      <c r="K1" s="14" t="s">
        <v>4</v>
      </c>
      <c r="L1" s="14"/>
      <c r="M1" s="14"/>
      <c r="N1" s="14"/>
      <c r="O1" s="14" t="s">
        <v>5</v>
      </c>
      <c r="P1" s="14"/>
      <c r="Q1" s="14"/>
      <c r="R1" s="14"/>
      <c r="S1" s="14" t="s">
        <v>6</v>
      </c>
      <c r="T1" s="14"/>
      <c r="U1" s="14"/>
      <c r="V1" s="14"/>
      <c r="W1" s="14" t="s">
        <v>7</v>
      </c>
      <c r="X1" s="14"/>
      <c r="Y1" s="14"/>
      <c r="Z1" s="14"/>
      <c r="AA1" s="14" t="s">
        <v>8</v>
      </c>
      <c r="AB1" s="14"/>
      <c r="AC1" s="14"/>
      <c r="AD1" s="14"/>
      <c r="AE1" s="14" t="s">
        <v>9</v>
      </c>
      <c r="AF1" s="14" t="s">
        <v>10</v>
      </c>
      <c r="AG1" s="14"/>
      <c r="AH1" s="14"/>
      <c r="AI1" s="14"/>
      <c r="AJ1" s="14" t="s">
        <v>11</v>
      </c>
      <c r="AK1" s="14"/>
      <c r="AL1" s="14"/>
      <c r="AM1" s="14"/>
      <c r="AN1" s="19" t="s">
        <v>12</v>
      </c>
      <c r="AO1" s="19" t="s">
        <v>13</v>
      </c>
    </row>
    <row r="2" spans="1:41" ht="18.75">
      <c r="A2" s="5"/>
      <c r="B2" s="5"/>
      <c r="C2" s="6">
        <v>1</v>
      </c>
      <c r="D2" s="6">
        <v>2</v>
      </c>
      <c r="E2" s="6">
        <v>3</v>
      </c>
      <c r="F2" s="6" t="s">
        <v>14</v>
      </c>
      <c r="G2" s="6">
        <v>1</v>
      </c>
      <c r="H2" s="6">
        <v>2</v>
      </c>
      <c r="I2" s="6">
        <v>3</v>
      </c>
      <c r="J2" s="6" t="s">
        <v>14</v>
      </c>
      <c r="K2" s="6">
        <v>1</v>
      </c>
      <c r="L2" s="6">
        <v>2</v>
      </c>
      <c r="M2" s="6">
        <v>3</v>
      </c>
      <c r="N2" s="6" t="s">
        <v>14</v>
      </c>
      <c r="O2" s="6">
        <v>1</v>
      </c>
      <c r="P2" s="6">
        <v>2</v>
      </c>
      <c r="Q2" s="6">
        <v>3</v>
      </c>
      <c r="R2" s="6" t="s">
        <v>14</v>
      </c>
      <c r="S2" s="6">
        <v>1</v>
      </c>
      <c r="T2" s="6">
        <v>2</v>
      </c>
      <c r="U2" s="6">
        <v>3</v>
      </c>
      <c r="V2" s="6" t="s">
        <v>14</v>
      </c>
      <c r="W2" s="6">
        <v>1</v>
      </c>
      <c r="X2" s="6">
        <v>2</v>
      </c>
      <c r="Y2" s="6">
        <v>3</v>
      </c>
      <c r="Z2" s="6" t="s">
        <v>14</v>
      </c>
      <c r="AA2" s="6">
        <v>1</v>
      </c>
      <c r="AB2" s="6">
        <v>2</v>
      </c>
      <c r="AC2" s="6">
        <v>3</v>
      </c>
      <c r="AD2" s="6" t="s">
        <v>14</v>
      </c>
      <c r="AE2" s="6" t="s">
        <v>15</v>
      </c>
      <c r="AF2" s="6">
        <v>1</v>
      </c>
      <c r="AG2" s="6">
        <v>2</v>
      </c>
      <c r="AH2" s="6">
        <v>3</v>
      </c>
      <c r="AI2" s="6" t="s">
        <v>14</v>
      </c>
      <c r="AJ2" s="6">
        <v>1</v>
      </c>
      <c r="AK2" s="6">
        <v>2</v>
      </c>
      <c r="AL2" s="6">
        <v>3</v>
      </c>
      <c r="AM2" s="6" t="s">
        <v>14</v>
      </c>
      <c r="AN2" s="6" t="s">
        <v>14</v>
      </c>
      <c r="AO2" s="6" t="s">
        <v>14</v>
      </c>
    </row>
    <row r="3" spans="1:41" ht="18.75">
      <c r="A3" s="7"/>
      <c r="B3" s="8">
        <v>1</v>
      </c>
      <c r="C3" s="9">
        <v>38.22</v>
      </c>
      <c r="D3" s="9">
        <v>36.4</v>
      </c>
      <c r="E3" s="9">
        <v>39.5</v>
      </c>
      <c r="F3" s="9">
        <f t="shared" ref="F3:F14" si="0">MIN(C3:E3)</f>
        <v>36.4</v>
      </c>
      <c r="G3" s="9">
        <v>1.96</v>
      </c>
      <c r="H3" s="9">
        <v>1.87</v>
      </c>
      <c r="I3" s="9">
        <v>2.0299999999999998</v>
      </c>
      <c r="J3" s="9">
        <f t="shared" ref="J3:J14" si="1">MIN(G3:I3)</f>
        <v>1.87</v>
      </c>
      <c r="K3" s="9">
        <v>35.54</v>
      </c>
      <c r="L3" s="15">
        <v>33.200000000000003</v>
      </c>
      <c r="M3" s="15">
        <v>32.15</v>
      </c>
      <c r="N3" s="15">
        <f t="shared" ref="N3:N14" si="2">MAX(K3:M3)</f>
        <v>35.54</v>
      </c>
      <c r="O3" s="15">
        <v>30.55</v>
      </c>
      <c r="P3" s="15">
        <v>31.82</v>
      </c>
      <c r="Q3" s="15">
        <v>33</v>
      </c>
      <c r="R3" s="15">
        <f t="shared" ref="R3:R14" si="3">MAX(O3:Q3)</f>
        <v>33</v>
      </c>
      <c r="S3" s="15">
        <v>10.01</v>
      </c>
      <c r="T3" s="15">
        <v>10.050000000000001</v>
      </c>
      <c r="U3" s="15">
        <v>10.08</v>
      </c>
      <c r="V3" s="15">
        <f t="shared" ref="V3:V14" si="4">MIN(S3:U3)</f>
        <v>10.01</v>
      </c>
      <c r="W3" s="15">
        <v>1.71</v>
      </c>
      <c r="X3" s="15">
        <v>1.87</v>
      </c>
      <c r="Y3" s="15">
        <v>1.88</v>
      </c>
      <c r="Z3" s="15">
        <f t="shared" ref="Z3:Z14" si="5">MIN(W3:Y3)</f>
        <v>1.71</v>
      </c>
      <c r="AA3" s="15">
        <v>2.0299999999999998</v>
      </c>
      <c r="AB3" s="15">
        <v>1.99</v>
      </c>
      <c r="AC3" s="15">
        <v>2.02</v>
      </c>
      <c r="AD3" s="15">
        <f t="shared" ref="AD3:AD14" si="6">MIN(AA3:AC3)</f>
        <v>1.99</v>
      </c>
      <c r="AE3" s="15">
        <f t="shared" ref="AE3:AE14" si="7">(AA3+AB3+AC3)/3-(W3+X3+Y3)/3</f>
        <v>0.19333333333333313</v>
      </c>
      <c r="AF3" s="15">
        <v>1.1499999999999999</v>
      </c>
      <c r="AG3" s="15">
        <v>1.0900000000000001</v>
      </c>
      <c r="AH3" s="15">
        <v>1.1200000000000001</v>
      </c>
      <c r="AI3" s="15">
        <f t="shared" ref="AI3:AI14" si="8">MIN(AF3:AH3)</f>
        <v>1.0900000000000001</v>
      </c>
      <c r="AJ3" s="15">
        <v>1.74</v>
      </c>
      <c r="AK3" s="15">
        <v>1.8</v>
      </c>
      <c r="AL3" s="15">
        <v>1.77</v>
      </c>
      <c r="AM3" s="15">
        <f t="shared" ref="AM3:AM14" si="9">MIN(AJ3:AL3)</f>
        <v>1.74</v>
      </c>
      <c r="AN3" s="15">
        <v>48228</v>
      </c>
      <c r="AO3" s="15">
        <v>601.03</v>
      </c>
    </row>
    <row r="4" spans="1:41" ht="18.75">
      <c r="A4" s="7"/>
      <c r="B4" s="8">
        <v>2</v>
      </c>
      <c r="C4" s="9">
        <v>32.659999999999997</v>
      </c>
      <c r="D4" s="9">
        <v>31.11</v>
      </c>
      <c r="E4" s="9">
        <v>33.799999999999997</v>
      </c>
      <c r="F4" s="9">
        <f t="shared" si="0"/>
        <v>31.11</v>
      </c>
      <c r="G4" s="9">
        <v>1.67</v>
      </c>
      <c r="H4" s="9">
        <v>1.52</v>
      </c>
      <c r="I4" s="9">
        <v>1.73</v>
      </c>
      <c r="J4" s="9">
        <f t="shared" si="1"/>
        <v>1.52</v>
      </c>
      <c r="K4" s="15">
        <v>42.1</v>
      </c>
      <c r="L4" s="9">
        <v>44.18</v>
      </c>
      <c r="M4" s="15">
        <v>40.75</v>
      </c>
      <c r="N4" s="15">
        <f t="shared" si="2"/>
        <v>44.18</v>
      </c>
      <c r="O4" s="15">
        <v>41.01</v>
      </c>
      <c r="P4" s="15">
        <v>39.24</v>
      </c>
      <c r="Q4" s="15">
        <v>38.590000000000003</v>
      </c>
      <c r="R4" s="15">
        <f t="shared" si="3"/>
        <v>41.01</v>
      </c>
      <c r="S4" s="15">
        <v>10.1</v>
      </c>
      <c r="T4" s="15">
        <v>10.06</v>
      </c>
      <c r="U4" s="15">
        <v>10.119999999999999</v>
      </c>
      <c r="V4" s="15">
        <f t="shared" si="4"/>
        <v>10.06</v>
      </c>
      <c r="W4" s="15">
        <v>1.92</v>
      </c>
      <c r="X4" s="15">
        <v>1.75</v>
      </c>
      <c r="Y4" s="15">
        <v>1.85</v>
      </c>
      <c r="Z4" s="15">
        <f t="shared" si="5"/>
        <v>1.75</v>
      </c>
      <c r="AA4" s="15">
        <v>2.0499999999999998</v>
      </c>
      <c r="AB4" s="15">
        <v>2.0099999999999998</v>
      </c>
      <c r="AC4" s="15">
        <v>2.04</v>
      </c>
      <c r="AD4" s="15">
        <f t="shared" si="6"/>
        <v>2.0099999999999998</v>
      </c>
      <c r="AE4" s="15">
        <f t="shared" si="7"/>
        <v>0.19333333333333336</v>
      </c>
      <c r="AF4" s="15">
        <v>1.17</v>
      </c>
      <c r="AG4" s="15">
        <v>1.22</v>
      </c>
      <c r="AH4" s="15">
        <v>1.2</v>
      </c>
      <c r="AI4" s="15">
        <f t="shared" si="8"/>
        <v>1.17</v>
      </c>
      <c r="AJ4" s="15">
        <v>1.78</v>
      </c>
      <c r="AK4" s="15">
        <v>1.72</v>
      </c>
      <c r="AL4" s="15">
        <v>1.75</v>
      </c>
      <c r="AM4" s="15">
        <f t="shared" si="9"/>
        <v>1.72</v>
      </c>
      <c r="AN4" s="15">
        <v>45520</v>
      </c>
      <c r="AO4" s="15">
        <v>572</v>
      </c>
    </row>
    <row r="5" spans="1:41" ht="18.75">
      <c r="A5" s="7"/>
      <c r="B5" s="8">
        <v>3</v>
      </c>
      <c r="C5" s="9">
        <v>29.26</v>
      </c>
      <c r="D5" s="9">
        <v>30.3</v>
      </c>
      <c r="E5" s="9">
        <v>27.87</v>
      </c>
      <c r="F5" s="9">
        <f t="shared" si="0"/>
        <v>27.87</v>
      </c>
      <c r="G5" s="9">
        <v>1.5</v>
      </c>
      <c r="H5" s="9">
        <v>1.55</v>
      </c>
      <c r="I5" s="9">
        <v>1.25</v>
      </c>
      <c r="J5" s="9">
        <f t="shared" si="1"/>
        <v>1.25</v>
      </c>
      <c r="K5" s="9">
        <v>44.72</v>
      </c>
      <c r="L5" s="15">
        <v>42.34</v>
      </c>
      <c r="M5" s="15">
        <v>43.5</v>
      </c>
      <c r="N5" s="15">
        <f t="shared" si="2"/>
        <v>44.72</v>
      </c>
      <c r="O5" s="15">
        <v>37.65</v>
      </c>
      <c r="P5" s="15">
        <v>39.549999999999997</v>
      </c>
      <c r="Q5" s="15">
        <v>36.94</v>
      </c>
      <c r="R5" s="15">
        <f t="shared" si="3"/>
        <v>39.549999999999997</v>
      </c>
      <c r="S5" s="15">
        <v>9.6</v>
      </c>
      <c r="T5" s="15">
        <v>9.65</v>
      </c>
      <c r="U5" s="15">
        <v>9.5299999999999994</v>
      </c>
      <c r="V5" s="15">
        <f t="shared" si="4"/>
        <v>9.5299999999999994</v>
      </c>
      <c r="W5" s="15">
        <v>1.75</v>
      </c>
      <c r="X5" s="15">
        <v>1.94</v>
      </c>
      <c r="Y5" s="15">
        <v>1.85</v>
      </c>
      <c r="Z5" s="15">
        <f t="shared" si="5"/>
        <v>1.75</v>
      </c>
      <c r="AA5" s="15">
        <v>2.0099999999999998</v>
      </c>
      <c r="AB5" s="15">
        <v>2.0299999999999998</v>
      </c>
      <c r="AC5" s="15">
        <v>2.04</v>
      </c>
      <c r="AD5" s="15">
        <f t="shared" si="6"/>
        <v>2.0099999999999998</v>
      </c>
      <c r="AE5" s="15">
        <f t="shared" si="7"/>
        <v>0.17999999999999972</v>
      </c>
      <c r="AF5" s="15">
        <v>1.25</v>
      </c>
      <c r="AG5" s="15">
        <v>1.19</v>
      </c>
      <c r="AH5" s="15">
        <v>1.22</v>
      </c>
      <c r="AI5" s="15">
        <f t="shared" si="8"/>
        <v>1.19</v>
      </c>
      <c r="AJ5" s="15">
        <v>1.75</v>
      </c>
      <c r="AK5" s="15">
        <v>1.81</v>
      </c>
      <c r="AL5" s="15">
        <v>1.78</v>
      </c>
      <c r="AM5" s="15">
        <f t="shared" si="9"/>
        <v>1.75</v>
      </c>
      <c r="AN5" s="15">
        <v>48082</v>
      </c>
      <c r="AO5" s="15">
        <v>582</v>
      </c>
    </row>
    <row r="6" spans="1:41" ht="18.75">
      <c r="A6" s="7"/>
      <c r="B6" s="8">
        <v>4</v>
      </c>
      <c r="C6" s="9">
        <v>33.270000000000003</v>
      </c>
      <c r="D6" s="9">
        <v>34.450000000000003</v>
      </c>
      <c r="E6" s="9">
        <v>31.69</v>
      </c>
      <c r="F6" s="9">
        <f t="shared" si="0"/>
        <v>31.69</v>
      </c>
      <c r="G6" s="9">
        <v>1.71</v>
      </c>
      <c r="H6" s="9">
        <v>1.77</v>
      </c>
      <c r="I6" s="9">
        <v>1.55</v>
      </c>
      <c r="J6" s="9">
        <f t="shared" si="1"/>
        <v>1.55</v>
      </c>
      <c r="K6" s="15">
        <v>41.22</v>
      </c>
      <c r="L6" s="15">
        <v>43.81</v>
      </c>
      <c r="M6" s="9">
        <v>46.27</v>
      </c>
      <c r="N6" s="15">
        <f t="shared" si="2"/>
        <v>46.27</v>
      </c>
      <c r="O6" s="15">
        <v>32.119999999999997</v>
      </c>
      <c r="P6" s="15">
        <v>33.409999999999997</v>
      </c>
      <c r="Q6" s="15">
        <v>34.340000000000003</v>
      </c>
      <c r="R6" s="15">
        <f t="shared" si="3"/>
        <v>34.340000000000003</v>
      </c>
      <c r="S6" s="15">
        <v>10.039999999999999</v>
      </c>
      <c r="T6" s="15">
        <v>10.01</v>
      </c>
      <c r="U6" s="15">
        <v>10.07</v>
      </c>
      <c r="V6" s="15">
        <f t="shared" si="4"/>
        <v>10.01</v>
      </c>
      <c r="W6" s="15">
        <v>1.79</v>
      </c>
      <c r="X6" s="15">
        <v>1.85</v>
      </c>
      <c r="Y6" s="15">
        <v>1.77</v>
      </c>
      <c r="Z6" s="15">
        <f t="shared" si="5"/>
        <v>1.77</v>
      </c>
      <c r="AA6" s="15">
        <v>1.95</v>
      </c>
      <c r="AB6" s="15">
        <v>1.98</v>
      </c>
      <c r="AC6" s="15">
        <v>1.97</v>
      </c>
      <c r="AD6" s="15">
        <f t="shared" si="6"/>
        <v>1.95</v>
      </c>
      <c r="AE6" s="15">
        <f t="shared" si="7"/>
        <v>0.16333333333333311</v>
      </c>
      <c r="AF6" s="15">
        <v>1.21</v>
      </c>
      <c r="AG6" s="15">
        <v>1.1499999999999999</v>
      </c>
      <c r="AH6" s="15">
        <v>1.18</v>
      </c>
      <c r="AI6" s="15">
        <f t="shared" si="8"/>
        <v>1.1499999999999999</v>
      </c>
      <c r="AJ6" s="15">
        <v>1.77</v>
      </c>
      <c r="AK6" s="15">
        <v>1.72</v>
      </c>
      <c r="AL6" s="15">
        <v>1.75</v>
      </c>
      <c r="AM6" s="15">
        <f t="shared" si="9"/>
        <v>1.72</v>
      </c>
      <c r="AN6" s="15">
        <v>47333</v>
      </c>
      <c r="AO6" s="15">
        <v>591.66</v>
      </c>
    </row>
    <row r="7" spans="1:41" ht="18.75">
      <c r="A7" s="7"/>
      <c r="B7" s="8">
        <v>5</v>
      </c>
      <c r="C7" s="9">
        <v>33.47</v>
      </c>
      <c r="D7" s="9">
        <v>31.88</v>
      </c>
      <c r="E7" s="9">
        <v>34.65</v>
      </c>
      <c r="F7" s="9">
        <f t="shared" si="0"/>
        <v>31.88</v>
      </c>
      <c r="G7" s="9">
        <v>1.72</v>
      </c>
      <c r="H7" s="9">
        <v>1.57</v>
      </c>
      <c r="I7" s="9">
        <v>1.78</v>
      </c>
      <c r="J7" s="9">
        <f t="shared" si="1"/>
        <v>1.57</v>
      </c>
      <c r="K7" s="9">
        <v>32.840000000000003</v>
      </c>
      <c r="L7" s="15">
        <v>30.55</v>
      </c>
      <c r="M7" s="15">
        <v>31.2</v>
      </c>
      <c r="N7" s="15">
        <f t="shared" si="2"/>
        <v>32.840000000000003</v>
      </c>
      <c r="O7" s="15">
        <v>28.36</v>
      </c>
      <c r="P7" s="15">
        <v>30.56</v>
      </c>
      <c r="Q7" s="15">
        <v>29.15</v>
      </c>
      <c r="R7" s="15">
        <f t="shared" si="3"/>
        <v>30.56</v>
      </c>
      <c r="S7" s="15">
        <v>10.15</v>
      </c>
      <c r="T7" s="15">
        <v>10.18</v>
      </c>
      <c r="U7" s="15">
        <v>10.09</v>
      </c>
      <c r="V7" s="15">
        <f t="shared" si="4"/>
        <v>10.09</v>
      </c>
      <c r="W7" s="15">
        <v>1.77</v>
      </c>
      <c r="X7" s="15">
        <v>1.84</v>
      </c>
      <c r="Y7" s="15">
        <v>1.78</v>
      </c>
      <c r="Z7" s="15">
        <f t="shared" si="5"/>
        <v>1.77</v>
      </c>
      <c r="AA7" s="15">
        <v>1.93</v>
      </c>
      <c r="AB7" s="15">
        <v>1.97</v>
      </c>
      <c r="AC7" s="15">
        <v>2.0699999999999998</v>
      </c>
      <c r="AD7" s="15">
        <f t="shared" si="6"/>
        <v>1.93</v>
      </c>
      <c r="AE7" s="15">
        <f t="shared" si="7"/>
        <v>0.19333333333333313</v>
      </c>
      <c r="AF7" s="15">
        <v>1.17</v>
      </c>
      <c r="AG7" s="15">
        <v>1.23</v>
      </c>
      <c r="AH7" s="15">
        <v>1.19</v>
      </c>
      <c r="AI7" s="15">
        <f t="shared" si="8"/>
        <v>1.17</v>
      </c>
      <c r="AJ7" s="15">
        <v>1.72</v>
      </c>
      <c r="AK7" s="15">
        <v>1.76</v>
      </c>
      <c r="AL7" s="15">
        <v>1.74</v>
      </c>
      <c r="AM7" s="15">
        <f t="shared" si="9"/>
        <v>1.72</v>
      </c>
      <c r="AN7" s="15">
        <v>51202</v>
      </c>
      <c r="AO7" s="15">
        <v>640.03</v>
      </c>
    </row>
    <row r="8" spans="1:41" ht="18.75">
      <c r="A8" s="7"/>
      <c r="B8" s="8">
        <v>6</v>
      </c>
      <c r="C8" s="9">
        <v>30.4</v>
      </c>
      <c r="D8" s="9">
        <v>28.95</v>
      </c>
      <c r="E8" s="9">
        <v>31.48</v>
      </c>
      <c r="F8" s="9">
        <f t="shared" si="0"/>
        <v>28.95</v>
      </c>
      <c r="G8" s="9">
        <v>1.56</v>
      </c>
      <c r="H8" s="9">
        <v>1.38</v>
      </c>
      <c r="I8" s="9">
        <v>1.61</v>
      </c>
      <c r="J8" s="9">
        <f t="shared" si="1"/>
        <v>1.38</v>
      </c>
      <c r="K8" s="9">
        <v>48.74</v>
      </c>
      <c r="L8" s="15">
        <v>46.21</v>
      </c>
      <c r="M8" s="15">
        <v>47.19</v>
      </c>
      <c r="N8" s="15">
        <f t="shared" si="2"/>
        <v>48.74</v>
      </c>
      <c r="O8" s="15">
        <v>40.25</v>
      </c>
      <c r="P8" s="15">
        <v>41.52</v>
      </c>
      <c r="Q8" s="15">
        <v>42.77</v>
      </c>
      <c r="R8" s="15">
        <f t="shared" si="3"/>
        <v>42.77</v>
      </c>
      <c r="S8" s="15">
        <v>10.050000000000001</v>
      </c>
      <c r="T8" s="15">
        <v>10.11</v>
      </c>
      <c r="U8" s="15">
        <v>10.08</v>
      </c>
      <c r="V8" s="15">
        <f t="shared" si="4"/>
        <v>10.050000000000001</v>
      </c>
      <c r="W8" s="15">
        <v>1.72</v>
      </c>
      <c r="X8" s="15">
        <v>1.92</v>
      </c>
      <c r="Y8" s="15">
        <v>1.77</v>
      </c>
      <c r="Z8" s="15">
        <f t="shared" si="5"/>
        <v>1.72</v>
      </c>
      <c r="AA8" s="15">
        <v>1.99</v>
      </c>
      <c r="AB8" s="15">
        <v>2.02</v>
      </c>
      <c r="AC8" s="15">
        <v>2.0099999999999998</v>
      </c>
      <c r="AD8" s="15">
        <f t="shared" si="6"/>
        <v>1.99</v>
      </c>
      <c r="AE8" s="15">
        <f t="shared" si="7"/>
        <v>0.20333333333333292</v>
      </c>
      <c r="AF8" s="15">
        <v>1.18</v>
      </c>
      <c r="AG8" s="15">
        <v>1.1399999999999999</v>
      </c>
      <c r="AH8" s="15">
        <v>1.1599999999999999</v>
      </c>
      <c r="AI8" s="15">
        <f t="shared" si="8"/>
        <v>1.1399999999999999</v>
      </c>
      <c r="AJ8" s="15">
        <v>1.78</v>
      </c>
      <c r="AK8" s="15">
        <v>1.72</v>
      </c>
      <c r="AL8" s="15">
        <v>1.75</v>
      </c>
      <c r="AM8" s="15">
        <f t="shared" si="9"/>
        <v>1.72</v>
      </c>
      <c r="AN8" s="15">
        <v>45423</v>
      </c>
      <c r="AO8" s="15">
        <v>569</v>
      </c>
    </row>
    <row r="9" spans="1:41" ht="18.75">
      <c r="A9" s="7"/>
      <c r="B9" s="8">
        <v>7</v>
      </c>
      <c r="C9" s="9">
        <v>31.25</v>
      </c>
      <c r="D9" s="9">
        <v>33.979999999999997</v>
      </c>
      <c r="E9" s="9">
        <v>32.81</v>
      </c>
      <c r="F9" s="9">
        <f t="shared" si="0"/>
        <v>31.25</v>
      </c>
      <c r="G9" s="9">
        <v>1.53</v>
      </c>
      <c r="H9" s="9">
        <v>1.74</v>
      </c>
      <c r="I9" s="9">
        <v>1.68</v>
      </c>
      <c r="J9" s="9">
        <f t="shared" si="1"/>
        <v>1.53</v>
      </c>
      <c r="K9" s="15">
        <v>45.31</v>
      </c>
      <c r="L9" s="15">
        <v>44.25</v>
      </c>
      <c r="M9" s="9">
        <v>48.77</v>
      </c>
      <c r="N9" s="15">
        <f t="shared" si="2"/>
        <v>48.77</v>
      </c>
      <c r="O9" s="15">
        <v>39.799999999999997</v>
      </c>
      <c r="P9" s="15">
        <v>40.33</v>
      </c>
      <c r="Q9" s="15">
        <v>42.67</v>
      </c>
      <c r="R9" s="15">
        <f t="shared" si="3"/>
        <v>42.67</v>
      </c>
      <c r="S9" s="15">
        <v>10.06</v>
      </c>
      <c r="T9" s="15">
        <v>10.02</v>
      </c>
      <c r="U9" s="15">
        <v>10.09</v>
      </c>
      <c r="V9" s="15">
        <f t="shared" si="4"/>
        <v>10.02</v>
      </c>
      <c r="W9" s="15">
        <v>1.89</v>
      </c>
      <c r="X9" s="15">
        <v>1.79</v>
      </c>
      <c r="Y9" s="15">
        <v>1.73</v>
      </c>
      <c r="Z9" s="15">
        <f t="shared" si="5"/>
        <v>1.73</v>
      </c>
      <c r="AA9" s="15">
        <v>1.94</v>
      </c>
      <c r="AB9" s="15">
        <v>1.97</v>
      </c>
      <c r="AC9" s="15">
        <v>1.96</v>
      </c>
      <c r="AD9" s="15">
        <f t="shared" si="6"/>
        <v>1.94</v>
      </c>
      <c r="AE9" s="15">
        <f t="shared" si="7"/>
        <v>0.15333333333333332</v>
      </c>
      <c r="AF9" s="15">
        <v>1.2</v>
      </c>
      <c r="AG9" s="15">
        <v>1.1499999999999999</v>
      </c>
      <c r="AH9" s="15">
        <v>1.17</v>
      </c>
      <c r="AI9" s="15">
        <f t="shared" si="8"/>
        <v>1.1499999999999999</v>
      </c>
      <c r="AJ9" s="15">
        <v>1.79</v>
      </c>
      <c r="AK9" s="15">
        <v>1.85</v>
      </c>
      <c r="AL9" s="15">
        <v>1.82</v>
      </c>
      <c r="AM9" s="15">
        <f t="shared" si="9"/>
        <v>1.79</v>
      </c>
      <c r="AN9" s="15">
        <v>46949</v>
      </c>
      <c r="AO9" s="15">
        <v>586.86</v>
      </c>
    </row>
    <row r="10" spans="1:41" ht="18.75">
      <c r="A10" s="7"/>
      <c r="B10" s="8">
        <v>8</v>
      </c>
      <c r="C10" s="9">
        <v>28.77</v>
      </c>
      <c r="D10" s="9">
        <v>27.4</v>
      </c>
      <c r="E10" s="9">
        <v>29.8</v>
      </c>
      <c r="F10" s="9">
        <f t="shared" si="0"/>
        <v>27.4</v>
      </c>
      <c r="G10" s="9">
        <v>1.48</v>
      </c>
      <c r="H10" s="9">
        <v>1.27</v>
      </c>
      <c r="I10" s="9">
        <v>1.53</v>
      </c>
      <c r="J10" s="9">
        <f t="shared" si="1"/>
        <v>1.27</v>
      </c>
      <c r="K10" s="15">
        <v>46.5</v>
      </c>
      <c r="L10" s="15">
        <v>47.88</v>
      </c>
      <c r="M10" s="9">
        <v>48.75</v>
      </c>
      <c r="N10" s="15">
        <f t="shared" si="2"/>
        <v>48.75</v>
      </c>
      <c r="O10" s="15">
        <v>38.619999999999997</v>
      </c>
      <c r="P10" s="15">
        <v>41.25</v>
      </c>
      <c r="Q10" s="15">
        <v>39.99</v>
      </c>
      <c r="R10" s="15">
        <f t="shared" si="3"/>
        <v>41.25</v>
      </c>
      <c r="S10" s="15">
        <v>9.75</v>
      </c>
      <c r="T10" s="15">
        <v>9.8000000000000007</v>
      </c>
      <c r="U10" s="15">
        <v>9.68</v>
      </c>
      <c r="V10" s="15">
        <f t="shared" si="4"/>
        <v>9.68</v>
      </c>
      <c r="W10" s="15">
        <v>1.71</v>
      </c>
      <c r="X10" s="15">
        <v>1.93</v>
      </c>
      <c r="Y10" s="15">
        <v>1.79</v>
      </c>
      <c r="Z10" s="15">
        <f t="shared" si="5"/>
        <v>1.71</v>
      </c>
      <c r="AA10" s="15">
        <v>1.94</v>
      </c>
      <c r="AB10" s="15">
        <v>1.97</v>
      </c>
      <c r="AC10" s="15">
        <v>1.96</v>
      </c>
      <c r="AD10" s="15">
        <f t="shared" si="6"/>
        <v>1.94</v>
      </c>
      <c r="AE10" s="15">
        <f t="shared" si="7"/>
        <v>0.14666666666666694</v>
      </c>
      <c r="AF10" s="15">
        <v>1.1599999999999999</v>
      </c>
      <c r="AG10" s="15">
        <v>1.1100000000000001</v>
      </c>
      <c r="AH10" s="15">
        <v>1.1399999999999999</v>
      </c>
      <c r="AI10" s="15">
        <f t="shared" si="8"/>
        <v>1.1100000000000001</v>
      </c>
      <c r="AJ10" s="15">
        <v>1.71</v>
      </c>
      <c r="AK10" s="15">
        <v>1.76</v>
      </c>
      <c r="AL10" s="15">
        <v>1.73</v>
      </c>
      <c r="AM10" s="15">
        <f t="shared" si="9"/>
        <v>1.71</v>
      </c>
      <c r="AN10" s="15">
        <v>46299</v>
      </c>
      <c r="AO10" s="15">
        <v>557</v>
      </c>
    </row>
    <row r="11" spans="1:41" ht="18.75">
      <c r="A11" s="7"/>
      <c r="B11" s="8">
        <v>9</v>
      </c>
      <c r="C11" s="9">
        <v>36.53</v>
      </c>
      <c r="D11" s="9">
        <v>34.79</v>
      </c>
      <c r="E11" s="9">
        <v>37.82</v>
      </c>
      <c r="F11" s="9">
        <f t="shared" si="0"/>
        <v>34.79</v>
      </c>
      <c r="G11" s="9">
        <v>1.87</v>
      </c>
      <c r="H11" s="9">
        <v>1.76</v>
      </c>
      <c r="I11" s="9">
        <v>1.94</v>
      </c>
      <c r="J11" s="9">
        <f t="shared" si="1"/>
        <v>1.76</v>
      </c>
      <c r="K11" s="15">
        <v>52.1</v>
      </c>
      <c r="L11" s="9">
        <v>56.52</v>
      </c>
      <c r="M11" s="15">
        <v>54.37</v>
      </c>
      <c r="N11" s="15">
        <f t="shared" si="2"/>
        <v>56.52</v>
      </c>
      <c r="O11" s="15">
        <v>54.82</v>
      </c>
      <c r="P11" s="15">
        <v>51.3</v>
      </c>
      <c r="Q11" s="15">
        <v>50.41</v>
      </c>
      <c r="R11" s="15">
        <f t="shared" si="3"/>
        <v>54.82</v>
      </c>
      <c r="S11" s="15">
        <v>10.25</v>
      </c>
      <c r="T11" s="15">
        <v>10.220000000000001</v>
      </c>
      <c r="U11" s="15">
        <v>10.3</v>
      </c>
      <c r="V11" s="15">
        <f t="shared" si="4"/>
        <v>10.220000000000001</v>
      </c>
      <c r="W11" s="15">
        <v>1.93</v>
      </c>
      <c r="X11" s="15">
        <v>1.96</v>
      </c>
      <c r="Y11" s="15">
        <v>1.95</v>
      </c>
      <c r="Z11" s="15">
        <f t="shared" si="5"/>
        <v>1.93</v>
      </c>
      <c r="AA11" s="15">
        <v>1.98</v>
      </c>
      <c r="AB11" s="15">
        <v>2.16</v>
      </c>
      <c r="AC11" s="15">
        <v>2.14</v>
      </c>
      <c r="AD11" s="15">
        <f t="shared" si="6"/>
        <v>1.98</v>
      </c>
      <c r="AE11" s="15">
        <f t="shared" si="7"/>
        <v>0.14666666666666717</v>
      </c>
      <c r="AF11" s="15">
        <v>1.1000000000000001</v>
      </c>
      <c r="AG11" s="15">
        <v>1.1499999999999999</v>
      </c>
      <c r="AH11" s="15">
        <v>1.1299999999999999</v>
      </c>
      <c r="AI11" s="15">
        <f t="shared" si="8"/>
        <v>1.1000000000000001</v>
      </c>
      <c r="AJ11" s="15">
        <v>1.75</v>
      </c>
      <c r="AK11" s="15">
        <v>1.69</v>
      </c>
      <c r="AL11" s="15">
        <v>1.72</v>
      </c>
      <c r="AM11" s="15">
        <f t="shared" si="9"/>
        <v>1.69</v>
      </c>
      <c r="AN11" s="15">
        <v>52378</v>
      </c>
      <c r="AO11" s="15">
        <v>643.21</v>
      </c>
    </row>
    <row r="12" spans="1:41" ht="18.75">
      <c r="A12" s="7"/>
      <c r="B12" s="8">
        <v>10</v>
      </c>
      <c r="C12" s="9">
        <v>27.17</v>
      </c>
      <c r="D12" s="9">
        <v>28.14</v>
      </c>
      <c r="E12" s="9">
        <v>25.88</v>
      </c>
      <c r="F12" s="9">
        <f t="shared" si="0"/>
        <v>25.88</v>
      </c>
      <c r="G12" s="9">
        <v>1.39</v>
      </c>
      <c r="H12" s="9">
        <v>1.44</v>
      </c>
      <c r="I12" s="9">
        <v>1.17</v>
      </c>
      <c r="J12" s="9">
        <f t="shared" si="1"/>
        <v>1.17</v>
      </c>
      <c r="K12" s="9">
        <v>46.21</v>
      </c>
      <c r="L12" s="15">
        <v>44.88</v>
      </c>
      <c r="M12" s="15">
        <v>42.39</v>
      </c>
      <c r="N12" s="15">
        <f t="shared" si="2"/>
        <v>46.21</v>
      </c>
      <c r="O12" s="15">
        <v>40.11</v>
      </c>
      <c r="P12" s="15">
        <v>38.700000000000003</v>
      </c>
      <c r="Q12" s="15">
        <v>39.200000000000003</v>
      </c>
      <c r="R12" s="15">
        <f t="shared" si="3"/>
        <v>40.11</v>
      </c>
      <c r="S12" s="15">
        <v>10.3</v>
      </c>
      <c r="T12" s="15">
        <v>10.35</v>
      </c>
      <c r="U12" s="15">
        <v>10.25</v>
      </c>
      <c r="V12" s="15">
        <f t="shared" si="4"/>
        <v>10.25</v>
      </c>
      <c r="W12" s="15">
        <v>1.81</v>
      </c>
      <c r="X12" s="15">
        <v>1.84</v>
      </c>
      <c r="Y12" s="15">
        <v>1.83</v>
      </c>
      <c r="Z12" s="15">
        <f t="shared" si="5"/>
        <v>1.81</v>
      </c>
      <c r="AA12" s="15">
        <v>1.95</v>
      </c>
      <c r="AB12" s="15">
        <v>1.98</v>
      </c>
      <c r="AC12" s="15">
        <v>2.0499999999999998</v>
      </c>
      <c r="AD12" s="15">
        <f t="shared" si="6"/>
        <v>1.95</v>
      </c>
      <c r="AE12" s="15">
        <f t="shared" si="7"/>
        <v>0.1666666666666663</v>
      </c>
      <c r="AF12" s="15">
        <v>1.3</v>
      </c>
      <c r="AG12" s="15">
        <v>1.25</v>
      </c>
      <c r="AH12" s="15">
        <v>1.28</v>
      </c>
      <c r="AI12" s="15">
        <f t="shared" si="8"/>
        <v>1.25</v>
      </c>
      <c r="AJ12" s="15">
        <v>1.72</v>
      </c>
      <c r="AK12" s="15">
        <v>1.78</v>
      </c>
      <c r="AL12" s="15">
        <v>1.75</v>
      </c>
      <c r="AM12" s="15">
        <f t="shared" si="9"/>
        <v>1.72</v>
      </c>
      <c r="AN12" s="15">
        <v>45917</v>
      </c>
      <c r="AO12" s="15">
        <v>573</v>
      </c>
    </row>
    <row r="13" spans="1:41" ht="18.75">
      <c r="A13" s="7"/>
      <c r="B13" s="8">
        <v>11</v>
      </c>
      <c r="C13" s="9">
        <v>37.29</v>
      </c>
      <c r="D13" s="9">
        <v>35.51</v>
      </c>
      <c r="E13" s="9">
        <v>38.61</v>
      </c>
      <c r="F13" s="9">
        <f t="shared" si="0"/>
        <v>35.51</v>
      </c>
      <c r="G13" s="9">
        <v>1.91</v>
      </c>
      <c r="H13" s="9">
        <v>1.81</v>
      </c>
      <c r="I13" s="9">
        <v>1.98</v>
      </c>
      <c r="J13" s="9">
        <f t="shared" si="1"/>
        <v>1.81</v>
      </c>
      <c r="K13" s="15">
        <v>30.45</v>
      </c>
      <c r="L13" s="15">
        <v>29.81</v>
      </c>
      <c r="M13" s="9">
        <v>32.51</v>
      </c>
      <c r="N13" s="15">
        <f t="shared" si="2"/>
        <v>32.51</v>
      </c>
      <c r="O13" s="15">
        <v>25.64</v>
      </c>
      <c r="P13" s="15">
        <v>26.82</v>
      </c>
      <c r="Q13" s="15">
        <v>25.99</v>
      </c>
      <c r="R13" s="15">
        <f t="shared" si="3"/>
        <v>26.82</v>
      </c>
      <c r="S13" s="15">
        <v>10.26</v>
      </c>
      <c r="T13" s="15">
        <v>10.220000000000001</v>
      </c>
      <c r="U13" s="15">
        <v>10.29</v>
      </c>
      <c r="V13" s="15">
        <f t="shared" si="4"/>
        <v>10.220000000000001</v>
      </c>
      <c r="W13" s="15">
        <v>1.81</v>
      </c>
      <c r="X13" s="15">
        <v>1.85</v>
      </c>
      <c r="Y13" s="15">
        <v>1.83</v>
      </c>
      <c r="Z13" s="15">
        <f t="shared" si="5"/>
        <v>1.81</v>
      </c>
      <c r="AA13" s="15">
        <v>1.95</v>
      </c>
      <c r="AB13" s="15">
        <v>2.08</v>
      </c>
      <c r="AC13" s="15">
        <v>2.09</v>
      </c>
      <c r="AD13" s="15">
        <f t="shared" si="6"/>
        <v>1.95</v>
      </c>
      <c r="AE13" s="15">
        <f t="shared" si="7"/>
        <v>0.20999999999999996</v>
      </c>
      <c r="AF13" s="15">
        <v>1.24</v>
      </c>
      <c r="AG13" s="15">
        <v>1.18</v>
      </c>
      <c r="AH13" s="15">
        <v>1.21</v>
      </c>
      <c r="AI13" s="15">
        <f t="shared" si="8"/>
        <v>1.18</v>
      </c>
      <c r="AJ13" s="15">
        <v>1.68</v>
      </c>
      <c r="AK13" s="15">
        <v>1.74</v>
      </c>
      <c r="AL13" s="15">
        <v>1.71</v>
      </c>
      <c r="AM13" s="15">
        <f t="shared" si="9"/>
        <v>1.68</v>
      </c>
      <c r="AN13" s="15">
        <v>49240</v>
      </c>
      <c r="AO13" s="15">
        <v>615.5</v>
      </c>
    </row>
    <row r="14" spans="1:41" ht="18.75">
      <c r="A14" s="7"/>
      <c r="B14" s="8">
        <v>12</v>
      </c>
      <c r="C14" s="9">
        <v>34.42</v>
      </c>
      <c r="D14" s="9">
        <v>37.42</v>
      </c>
      <c r="E14" s="9">
        <v>36.14</v>
      </c>
      <c r="F14" s="9">
        <f t="shared" si="0"/>
        <v>34.42</v>
      </c>
      <c r="G14" s="9">
        <v>1.73</v>
      </c>
      <c r="H14" s="9">
        <v>1.92</v>
      </c>
      <c r="I14" s="9">
        <v>1.85</v>
      </c>
      <c r="J14" s="9">
        <f t="shared" si="1"/>
        <v>1.73</v>
      </c>
      <c r="K14" s="15">
        <v>38.22</v>
      </c>
      <c r="L14" s="9">
        <v>40.659999999999997</v>
      </c>
      <c r="M14" s="15">
        <v>39.19</v>
      </c>
      <c r="N14" s="15">
        <f t="shared" si="2"/>
        <v>40.659999999999997</v>
      </c>
      <c r="O14" s="15">
        <v>40.31</v>
      </c>
      <c r="P14" s="15">
        <v>38.92</v>
      </c>
      <c r="Q14" s="15">
        <v>39.54</v>
      </c>
      <c r="R14" s="15">
        <f t="shared" si="3"/>
        <v>40.31</v>
      </c>
      <c r="S14" s="15">
        <v>10.25</v>
      </c>
      <c r="T14" s="15">
        <v>10.28</v>
      </c>
      <c r="U14" s="15">
        <v>10.210000000000001</v>
      </c>
      <c r="V14" s="15">
        <f t="shared" si="4"/>
        <v>10.210000000000001</v>
      </c>
      <c r="W14" s="15">
        <v>1.8</v>
      </c>
      <c r="X14" s="15">
        <v>1.86</v>
      </c>
      <c r="Y14" s="15">
        <v>1.91</v>
      </c>
      <c r="Z14" s="15">
        <f t="shared" si="5"/>
        <v>1.8</v>
      </c>
      <c r="AA14" s="15">
        <v>2.08</v>
      </c>
      <c r="AB14" s="15">
        <v>2.11</v>
      </c>
      <c r="AC14" s="15">
        <v>2.1</v>
      </c>
      <c r="AD14" s="15">
        <f t="shared" si="6"/>
        <v>2.08</v>
      </c>
      <c r="AE14" s="15">
        <f t="shared" si="7"/>
        <v>0.23999999999999955</v>
      </c>
      <c r="AF14" s="15">
        <v>1.19</v>
      </c>
      <c r="AG14" s="15">
        <v>1.25</v>
      </c>
      <c r="AH14" s="15">
        <v>1.22</v>
      </c>
      <c r="AI14" s="15">
        <f t="shared" si="8"/>
        <v>1.19</v>
      </c>
      <c r="AJ14" s="15">
        <v>1.78</v>
      </c>
      <c r="AK14" s="15">
        <v>1.72</v>
      </c>
      <c r="AL14" s="15">
        <v>1.75</v>
      </c>
      <c r="AM14" s="15">
        <f t="shared" si="9"/>
        <v>1.72</v>
      </c>
      <c r="AN14" s="15">
        <v>49140</v>
      </c>
      <c r="AO14" s="15">
        <v>614.25</v>
      </c>
    </row>
    <row r="15" spans="1:41" ht="75">
      <c r="A15" s="1" t="s">
        <v>16</v>
      </c>
      <c r="B15" s="1" t="s">
        <v>1</v>
      </c>
      <c r="C15" s="2" t="s">
        <v>2</v>
      </c>
      <c r="D15" s="3"/>
      <c r="E15" s="3"/>
      <c r="F15" s="10"/>
      <c r="G15" s="4" t="s">
        <v>3</v>
      </c>
      <c r="H15" s="4"/>
      <c r="I15" s="4"/>
      <c r="J15" s="4"/>
      <c r="K15" s="14" t="s">
        <v>4</v>
      </c>
      <c r="L15" s="14"/>
      <c r="M15" s="14"/>
      <c r="N15" s="14"/>
      <c r="O15" s="14" t="s">
        <v>5</v>
      </c>
      <c r="P15" s="14"/>
      <c r="Q15" s="14"/>
      <c r="R15" s="14"/>
      <c r="S15" s="14" t="s">
        <v>6</v>
      </c>
      <c r="T15" s="14"/>
      <c r="U15" s="14"/>
      <c r="V15" s="14"/>
      <c r="W15" s="14" t="s">
        <v>7</v>
      </c>
      <c r="X15" s="14"/>
      <c r="Y15" s="14"/>
      <c r="Z15" s="14"/>
      <c r="AA15" s="14" t="s">
        <v>8</v>
      </c>
      <c r="AB15" s="14"/>
      <c r="AC15" s="14"/>
      <c r="AD15" s="14"/>
      <c r="AE15" s="14" t="s">
        <v>9</v>
      </c>
      <c r="AF15" s="14" t="s">
        <v>10</v>
      </c>
      <c r="AG15" s="14"/>
      <c r="AH15" s="14"/>
      <c r="AI15" s="14"/>
      <c r="AJ15" s="14" t="s">
        <v>11</v>
      </c>
      <c r="AK15" s="14"/>
      <c r="AL15" s="14"/>
      <c r="AM15" s="14"/>
      <c r="AN15" s="19" t="s">
        <v>12</v>
      </c>
      <c r="AO15" s="19" t="s">
        <v>13</v>
      </c>
    </row>
    <row r="16" spans="1:41" ht="18.75">
      <c r="A16" s="5"/>
      <c r="B16" s="5"/>
      <c r="C16" s="6">
        <v>1</v>
      </c>
      <c r="D16" s="6">
        <v>2</v>
      </c>
      <c r="E16" s="6">
        <v>3</v>
      </c>
      <c r="F16" s="11" t="s">
        <v>14</v>
      </c>
      <c r="G16" s="6">
        <v>1</v>
      </c>
      <c r="H16" s="6">
        <v>2</v>
      </c>
      <c r="I16" s="6">
        <v>3</v>
      </c>
      <c r="J16" s="16" t="s">
        <v>14</v>
      </c>
      <c r="K16" s="11">
        <v>1</v>
      </c>
      <c r="L16" s="11">
        <v>2</v>
      </c>
      <c r="M16" s="11">
        <v>3</v>
      </c>
      <c r="N16" s="11" t="s">
        <v>14</v>
      </c>
      <c r="O16" s="11">
        <v>1</v>
      </c>
      <c r="P16" s="11">
        <v>2</v>
      </c>
      <c r="Q16" s="11">
        <v>3</v>
      </c>
      <c r="R16" s="11" t="s">
        <v>14</v>
      </c>
      <c r="S16" s="11">
        <v>1</v>
      </c>
      <c r="T16" s="11">
        <v>2</v>
      </c>
      <c r="U16" s="11">
        <v>3</v>
      </c>
      <c r="V16" s="11" t="s">
        <v>14</v>
      </c>
      <c r="W16" s="11">
        <v>1</v>
      </c>
      <c r="X16" s="11">
        <v>2</v>
      </c>
      <c r="Y16" s="11">
        <v>3</v>
      </c>
      <c r="Z16" s="11" t="s">
        <v>14</v>
      </c>
      <c r="AA16" s="11">
        <v>1</v>
      </c>
      <c r="AB16" s="11">
        <v>2</v>
      </c>
      <c r="AC16" s="11">
        <v>3</v>
      </c>
      <c r="AD16" s="18" t="s">
        <v>14</v>
      </c>
      <c r="AE16" s="11" t="s">
        <v>15</v>
      </c>
      <c r="AF16" s="11">
        <v>1</v>
      </c>
      <c r="AG16" s="11">
        <v>2</v>
      </c>
      <c r="AH16" s="11">
        <v>3</v>
      </c>
      <c r="AI16" s="18"/>
      <c r="AJ16" s="11">
        <v>1</v>
      </c>
      <c r="AK16" s="11">
        <v>2</v>
      </c>
      <c r="AL16" s="11">
        <v>3</v>
      </c>
      <c r="AM16" s="6" t="s">
        <v>14</v>
      </c>
      <c r="AN16" s="6" t="s">
        <v>14</v>
      </c>
      <c r="AO16" s="6" t="s">
        <v>14</v>
      </c>
    </row>
    <row r="17" spans="1:41" ht="18.75">
      <c r="A17" s="7"/>
      <c r="B17" s="12">
        <v>13</v>
      </c>
      <c r="C17" s="13">
        <v>36.93</v>
      </c>
      <c r="D17" s="13">
        <v>38.78</v>
      </c>
      <c r="E17" s="13">
        <v>40.15</v>
      </c>
      <c r="F17" s="9">
        <f t="shared" ref="F17:F30" si="10">MIN(C17:E17)</f>
        <v>36.93</v>
      </c>
      <c r="G17" s="13">
        <v>1.91</v>
      </c>
      <c r="H17" s="13">
        <v>1.99</v>
      </c>
      <c r="I17" s="13">
        <v>2.06</v>
      </c>
      <c r="J17" s="9">
        <f t="shared" ref="J17:J30" si="11">MIN(G17:I17)</f>
        <v>1.91</v>
      </c>
      <c r="K17" s="15">
        <v>39.520000000000003</v>
      </c>
      <c r="L17" s="15">
        <v>42.32</v>
      </c>
      <c r="M17" s="15">
        <v>40.11</v>
      </c>
      <c r="N17" s="15">
        <f t="shared" ref="N17:N30" si="12">MAX(K17:M17)</f>
        <v>42.32</v>
      </c>
      <c r="O17" s="15">
        <v>39.22</v>
      </c>
      <c r="P17" s="15">
        <v>41.36</v>
      </c>
      <c r="Q17" s="15">
        <v>40.020000000000003</v>
      </c>
      <c r="R17" s="15">
        <f t="shared" ref="R17:R30" si="13">MAX(O17:Q17)</f>
        <v>41.36</v>
      </c>
      <c r="S17" s="15">
        <v>10.25</v>
      </c>
      <c r="T17" s="15">
        <v>10.210000000000001</v>
      </c>
      <c r="U17" s="15">
        <v>10.28</v>
      </c>
      <c r="V17" s="15">
        <f t="shared" ref="V17:V30" si="14">MIN(S17:U17)</f>
        <v>10.210000000000001</v>
      </c>
      <c r="W17" s="15">
        <v>1.79</v>
      </c>
      <c r="X17" s="15">
        <v>2.08</v>
      </c>
      <c r="Y17" s="15">
        <v>2.02</v>
      </c>
      <c r="Z17" s="15">
        <f t="shared" ref="Z17:Z30" si="15">MIN(W17:Y17)</f>
        <v>1.79</v>
      </c>
      <c r="AA17" s="15">
        <v>2.29</v>
      </c>
      <c r="AB17" s="15">
        <v>2.2999999999999998</v>
      </c>
      <c r="AC17" s="15">
        <v>2.29</v>
      </c>
      <c r="AD17" s="15">
        <f t="shared" ref="AD17:AD30" si="16">MIN(AA17:AC17)</f>
        <v>2.29</v>
      </c>
      <c r="AE17" s="15">
        <f t="shared" ref="AE17:AE30" si="17">(AA17+AB17+AC17)/3-(W17+X17+Y17)/3</f>
        <v>0.32999999999999985</v>
      </c>
      <c r="AF17" s="15">
        <v>1.29</v>
      </c>
      <c r="AG17" s="15">
        <v>1.35</v>
      </c>
      <c r="AH17" s="15">
        <v>1.32</v>
      </c>
      <c r="AI17" s="15">
        <f t="shared" ref="AI17:AI30" si="18">MIN(AF17:AH17)</f>
        <v>1.29</v>
      </c>
      <c r="AJ17" s="15">
        <v>1.77</v>
      </c>
      <c r="AK17" s="15">
        <v>1.71</v>
      </c>
      <c r="AL17" s="15">
        <v>1.74</v>
      </c>
      <c r="AM17" s="15">
        <f t="shared" ref="AM17:AM30" si="19">MIN(AJ17:AL17)</f>
        <v>1.71</v>
      </c>
      <c r="AN17" s="15">
        <v>47941</v>
      </c>
      <c r="AO17" s="15">
        <v>594.87</v>
      </c>
    </row>
    <row r="18" spans="1:41" ht="18.75">
      <c r="A18" s="7"/>
      <c r="B18" s="12">
        <v>14</v>
      </c>
      <c r="C18" s="13">
        <v>41.41</v>
      </c>
      <c r="D18" s="13">
        <v>39.44</v>
      </c>
      <c r="E18" s="13">
        <v>42.88</v>
      </c>
      <c r="F18" s="9">
        <f t="shared" si="10"/>
        <v>39.44</v>
      </c>
      <c r="G18" s="13">
        <v>2.12</v>
      </c>
      <c r="H18" s="13">
        <v>2.0699999999999998</v>
      </c>
      <c r="I18" s="13">
        <v>2.2000000000000002</v>
      </c>
      <c r="J18" s="9">
        <f t="shared" si="11"/>
        <v>2.0699999999999998</v>
      </c>
      <c r="K18" s="17">
        <v>34.51</v>
      </c>
      <c r="L18" s="17">
        <v>32.479999999999997</v>
      </c>
      <c r="M18" s="17">
        <v>33.21</v>
      </c>
      <c r="N18" s="17">
        <f t="shared" si="12"/>
        <v>34.51</v>
      </c>
      <c r="O18" s="17">
        <v>31.36</v>
      </c>
      <c r="P18" s="17">
        <v>29.54</v>
      </c>
      <c r="Q18" s="17">
        <v>30.19</v>
      </c>
      <c r="R18" s="17">
        <f t="shared" si="13"/>
        <v>31.36</v>
      </c>
      <c r="S18" s="17">
        <v>10.24</v>
      </c>
      <c r="T18" s="17">
        <v>10.210000000000001</v>
      </c>
      <c r="U18" s="17">
        <v>10.27</v>
      </c>
      <c r="V18" s="17">
        <f t="shared" si="14"/>
        <v>10.210000000000001</v>
      </c>
      <c r="W18" s="17">
        <v>1.82</v>
      </c>
      <c r="X18" s="17">
        <v>1.83</v>
      </c>
      <c r="Y18" s="17">
        <v>1.81</v>
      </c>
      <c r="Z18" s="17">
        <f t="shared" si="15"/>
        <v>1.81</v>
      </c>
      <c r="AA18" s="17">
        <v>2.12</v>
      </c>
      <c r="AB18" s="17">
        <v>2.15</v>
      </c>
      <c r="AC18" s="17">
        <v>2.14</v>
      </c>
      <c r="AD18" s="17">
        <f t="shared" si="16"/>
        <v>2.12</v>
      </c>
      <c r="AE18" s="17">
        <f t="shared" si="17"/>
        <v>0.31666666666666643</v>
      </c>
      <c r="AF18" s="17">
        <v>1.29</v>
      </c>
      <c r="AG18" s="17">
        <v>1.23</v>
      </c>
      <c r="AH18" s="17">
        <v>1.26</v>
      </c>
      <c r="AI18" s="17">
        <f t="shared" si="18"/>
        <v>1.23</v>
      </c>
      <c r="AJ18" s="17">
        <v>2.04</v>
      </c>
      <c r="AK18" s="17">
        <v>1.98</v>
      </c>
      <c r="AL18" s="17">
        <v>2.0099999999999998</v>
      </c>
      <c r="AM18" s="17">
        <f t="shared" si="19"/>
        <v>1.98</v>
      </c>
      <c r="AN18" s="15">
        <v>48912</v>
      </c>
      <c r="AO18" s="15">
        <v>599.26</v>
      </c>
    </row>
    <row r="19" spans="1:41" ht="18.75">
      <c r="A19" s="7"/>
      <c r="B19" s="12">
        <v>15</v>
      </c>
      <c r="C19" s="13">
        <v>45.95</v>
      </c>
      <c r="D19" s="13">
        <v>43.76</v>
      </c>
      <c r="E19" s="13">
        <v>47.58</v>
      </c>
      <c r="F19" s="9">
        <f t="shared" si="10"/>
        <v>43.76</v>
      </c>
      <c r="G19" s="13">
        <v>2.41</v>
      </c>
      <c r="H19" s="13">
        <v>2.36</v>
      </c>
      <c r="I19" s="13">
        <v>2.44</v>
      </c>
      <c r="J19" s="9">
        <f t="shared" si="11"/>
        <v>2.36</v>
      </c>
      <c r="K19" s="15">
        <v>28.35</v>
      </c>
      <c r="L19" s="15">
        <v>26.59</v>
      </c>
      <c r="M19" s="15">
        <v>27.15</v>
      </c>
      <c r="N19" s="15">
        <f t="shared" si="12"/>
        <v>28.35</v>
      </c>
      <c r="O19" s="15">
        <v>29.45</v>
      </c>
      <c r="P19" s="15">
        <v>27.88</v>
      </c>
      <c r="Q19" s="15">
        <v>28.22</v>
      </c>
      <c r="R19" s="15">
        <f t="shared" si="13"/>
        <v>29.45</v>
      </c>
      <c r="S19" s="15">
        <v>10.95</v>
      </c>
      <c r="T19" s="15">
        <v>11.02</v>
      </c>
      <c r="U19" s="15">
        <v>10.89</v>
      </c>
      <c r="V19" s="15">
        <f t="shared" si="14"/>
        <v>10.89</v>
      </c>
      <c r="W19" s="15">
        <v>2.0499999999999998</v>
      </c>
      <c r="X19" s="15">
        <v>1.97</v>
      </c>
      <c r="Y19" s="15">
        <v>2.08</v>
      </c>
      <c r="Z19" s="15">
        <f t="shared" si="15"/>
        <v>1.97</v>
      </c>
      <c r="AA19" s="15">
        <v>2.48</v>
      </c>
      <c r="AB19" s="15">
        <v>2.14</v>
      </c>
      <c r="AC19" s="15">
        <v>2.46</v>
      </c>
      <c r="AD19" s="15">
        <f t="shared" si="16"/>
        <v>2.14</v>
      </c>
      <c r="AE19" s="15">
        <f t="shared" si="17"/>
        <v>0.32666666666666666</v>
      </c>
      <c r="AF19" s="15">
        <v>1.29</v>
      </c>
      <c r="AG19" s="15">
        <v>1.35</v>
      </c>
      <c r="AH19" s="15">
        <v>1.32</v>
      </c>
      <c r="AI19" s="15">
        <f t="shared" si="18"/>
        <v>1.29</v>
      </c>
      <c r="AJ19" s="15">
        <v>1.83</v>
      </c>
      <c r="AK19" s="15">
        <v>1.89</v>
      </c>
      <c r="AL19" s="15">
        <v>1.86</v>
      </c>
      <c r="AM19" s="15">
        <f t="shared" si="19"/>
        <v>1.83</v>
      </c>
      <c r="AN19" s="15">
        <v>54603</v>
      </c>
      <c r="AO19" s="15">
        <v>638.24</v>
      </c>
    </row>
    <row r="20" spans="1:41" ht="18.75">
      <c r="A20" s="7"/>
      <c r="B20" s="12">
        <v>16</v>
      </c>
      <c r="C20" s="13">
        <v>42.96</v>
      </c>
      <c r="D20" s="13">
        <v>45.11</v>
      </c>
      <c r="E20" s="13">
        <v>46.71</v>
      </c>
      <c r="F20" s="9">
        <f t="shared" si="10"/>
        <v>42.96</v>
      </c>
      <c r="G20" s="13">
        <v>2.2999999999999998</v>
      </c>
      <c r="H20" s="13">
        <v>2.31</v>
      </c>
      <c r="I20" s="13">
        <v>2.39</v>
      </c>
      <c r="J20" s="9">
        <f t="shared" si="11"/>
        <v>2.2999999999999998</v>
      </c>
      <c r="K20" s="15">
        <v>27.82</v>
      </c>
      <c r="L20" s="15">
        <v>28.4</v>
      </c>
      <c r="M20" s="15">
        <v>29.76</v>
      </c>
      <c r="N20" s="15">
        <f t="shared" si="12"/>
        <v>29.76</v>
      </c>
      <c r="O20" s="15">
        <v>25.08</v>
      </c>
      <c r="P20" s="15">
        <v>25.84</v>
      </c>
      <c r="Q20" s="15">
        <v>26.67</v>
      </c>
      <c r="R20" s="15">
        <f t="shared" si="13"/>
        <v>26.67</v>
      </c>
      <c r="S20" s="15">
        <v>10.35</v>
      </c>
      <c r="T20" s="15">
        <v>10.31</v>
      </c>
      <c r="U20" s="15">
        <v>10.4</v>
      </c>
      <c r="V20" s="15">
        <f t="shared" si="14"/>
        <v>10.31</v>
      </c>
      <c r="W20" s="15">
        <v>2.2400000000000002</v>
      </c>
      <c r="X20" s="15">
        <v>1.86</v>
      </c>
      <c r="Y20" s="15">
        <v>2.0099999999999998</v>
      </c>
      <c r="Z20" s="15">
        <f t="shared" si="15"/>
        <v>1.86</v>
      </c>
      <c r="AA20" s="15">
        <v>2.2799999999999998</v>
      </c>
      <c r="AB20" s="15">
        <v>2.27</v>
      </c>
      <c r="AC20" s="15">
        <v>2.2599999999999998</v>
      </c>
      <c r="AD20" s="15">
        <f t="shared" si="16"/>
        <v>2.2599999999999998</v>
      </c>
      <c r="AE20" s="15">
        <f t="shared" si="17"/>
        <v>0.23333333333333339</v>
      </c>
      <c r="AF20" s="15">
        <v>1.32</v>
      </c>
      <c r="AG20" s="15">
        <v>1.26</v>
      </c>
      <c r="AH20" s="15">
        <v>1.29</v>
      </c>
      <c r="AI20" s="15">
        <f t="shared" si="18"/>
        <v>1.26</v>
      </c>
      <c r="AJ20" s="15">
        <v>1.75</v>
      </c>
      <c r="AK20" s="15">
        <v>1.81</v>
      </c>
      <c r="AL20" s="15">
        <v>1.78</v>
      </c>
      <c r="AM20" s="15">
        <f t="shared" si="19"/>
        <v>1.75</v>
      </c>
      <c r="AN20" s="15">
        <v>57438</v>
      </c>
      <c r="AO20" s="15">
        <v>707</v>
      </c>
    </row>
    <row r="21" spans="1:41" ht="18.75">
      <c r="A21" s="7"/>
      <c r="B21" s="12">
        <v>17</v>
      </c>
      <c r="C21" s="13">
        <v>37.15</v>
      </c>
      <c r="D21" s="13">
        <v>35.380000000000003</v>
      </c>
      <c r="E21" s="13">
        <v>38.47</v>
      </c>
      <c r="F21" s="9">
        <f t="shared" si="10"/>
        <v>35.380000000000003</v>
      </c>
      <c r="G21" s="13">
        <v>1.9</v>
      </c>
      <c r="H21" s="13">
        <v>1.81</v>
      </c>
      <c r="I21" s="13">
        <v>1.97</v>
      </c>
      <c r="J21" s="9">
        <f t="shared" si="11"/>
        <v>1.81</v>
      </c>
      <c r="K21" s="15">
        <v>38.51</v>
      </c>
      <c r="L21" s="15">
        <v>41.01</v>
      </c>
      <c r="M21" s="15">
        <v>39.89</v>
      </c>
      <c r="N21" s="15">
        <f t="shared" si="12"/>
        <v>41.01</v>
      </c>
      <c r="O21" s="15">
        <v>36.799999999999997</v>
      </c>
      <c r="P21" s="15">
        <v>37.54</v>
      </c>
      <c r="Q21" s="15">
        <v>39.03</v>
      </c>
      <c r="R21" s="15">
        <f t="shared" si="13"/>
        <v>39.03</v>
      </c>
      <c r="S21" s="15">
        <v>10.25</v>
      </c>
      <c r="T21" s="15">
        <v>10.3</v>
      </c>
      <c r="U21" s="15">
        <v>10.210000000000001</v>
      </c>
      <c r="V21" s="15">
        <f t="shared" si="14"/>
        <v>10.210000000000001</v>
      </c>
      <c r="W21" s="15">
        <v>1.85</v>
      </c>
      <c r="X21" s="15">
        <v>1.8</v>
      </c>
      <c r="Y21" s="15">
        <v>1.84</v>
      </c>
      <c r="Z21" s="15">
        <f t="shared" si="15"/>
        <v>1.8</v>
      </c>
      <c r="AA21" s="15">
        <v>2.25</v>
      </c>
      <c r="AB21" s="15">
        <v>2.21</v>
      </c>
      <c r="AC21" s="15">
        <v>2.09</v>
      </c>
      <c r="AD21" s="15">
        <f t="shared" si="16"/>
        <v>2.09</v>
      </c>
      <c r="AE21" s="15">
        <f t="shared" si="17"/>
        <v>0.35333333333333306</v>
      </c>
      <c r="AF21" s="15">
        <v>1.21</v>
      </c>
      <c r="AG21" s="15">
        <v>1.1499999999999999</v>
      </c>
      <c r="AH21" s="15">
        <v>1.18</v>
      </c>
      <c r="AI21" s="15">
        <f t="shared" si="18"/>
        <v>1.1499999999999999</v>
      </c>
      <c r="AJ21" s="15">
        <v>1.7</v>
      </c>
      <c r="AK21" s="15">
        <v>1.76</v>
      </c>
      <c r="AL21" s="15">
        <v>1.73</v>
      </c>
      <c r="AM21" s="15">
        <f t="shared" si="19"/>
        <v>1.7</v>
      </c>
      <c r="AN21" s="15">
        <v>47859</v>
      </c>
      <c r="AO21" s="15">
        <v>596</v>
      </c>
    </row>
    <row r="22" spans="1:41" ht="18.75">
      <c r="A22" s="7"/>
      <c r="B22" s="12">
        <v>18</v>
      </c>
      <c r="C22" s="13">
        <v>34.68</v>
      </c>
      <c r="D22" s="13">
        <v>35.909999999999997</v>
      </c>
      <c r="E22" s="13">
        <v>33.03</v>
      </c>
      <c r="F22" s="9">
        <f t="shared" si="10"/>
        <v>33.03</v>
      </c>
      <c r="G22" s="13">
        <v>1.78</v>
      </c>
      <c r="H22" s="13">
        <v>1.84</v>
      </c>
      <c r="I22" s="13">
        <v>1.64</v>
      </c>
      <c r="J22" s="9">
        <f t="shared" si="11"/>
        <v>1.64</v>
      </c>
      <c r="K22" s="15">
        <v>36.200000000000003</v>
      </c>
      <c r="L22" s="15">
        <v>37.520000000000003</v>
      </c>
      <c r="M22" s="15">
        <v>38.69</v>
      </c>
      <c r="N22" s="15">
        <f t="shared" si="12"/>
        <v>38.69</v>
      </c>
      <c r="O22" s="15">
        <v>31.22</v>
      </c>
      <c r="P22" s="15">
        <v>33.85</v>
      </c>
      <c r="Q22" s="15">
        <v>32.49</v>
      </c>
      <c r="R22" s="15">
        <f t="shared" si="13"/>
        <v>33.85</v>
      </c>
      <c r="S22" s="15">
        <v>10.23</v>
      </c>
      <c r="T22" s="15">
        <v>10.26</v>
      </c>
      <c r="U22" s="15">
        <v>10.19</v>
      </c>
      <c r="V22" s="15">
        <f t="shared" si="14"/>
        <v>10.19</v>
      </c>
      <c r="W22" s="15">
        <v>1.82</v>
      </c>
      <c r="X22" s="15">
        <v>1.85</v>
      </c>
      <c r="Y22" s="15">
        <v>1.81</v>
      </c>
      <c r="Z22" s="15">
        <f t="shared" si="15"/>
        <v>1.81</v>
      </c>
      <c r="AA22" s="15">
        <v>2.13</v>
      </c>
      <c r="AB22" s="15">
        <v>2.09</v>
      </c>
      <c r="AC22" s="15">
        <v>2.0499999999999998</v>
      </c>
      <c r="AD22" s="15">
        <f t="shared" si="16"/>
        <v>2.0499999999999998</v>
      </c>
      <c r="AE22" s="15">
        <f t="shared" si="17"/>
        <v>0.26333333333333298</v>
      </c>
      <c r="AF22" s="15">
        <v>1.1399999999999999</v>
      </c>
      <c r="AG22" s="15">
        <v>1.2</v>
      </c>
      <c r="AH22" s="15">
        <v>1.17</v>
      </c>
      <c r="AI22" s="15">
        <f t="shared" si="18"/>
        <v>1.1399999999999999</v>
      </c>
      <c r="AJ22" s="15">
        <v>1.85</v>
      </c>
      <c r="AK22" s="15">
        <v>1.79</v>
      </c>
      <c r="AL22" s="15">
        <v>1.82</v>
      </c>
      <c r="AM22" s="15">
        <f t="shared" si="19"/>
        <v>1.79</v>
      </c>
      <c r="AN22" s="15">
        <v>45914</v>
      </c>
      <c r="AO22" s="15">
        <v>573.92999999999995</v>
      </c>
    </row>
    <row r="23" spans="1:41" ht="18.75">
      <c r="A23" s="7"/>
      <c r="B23" s="12">
        <v>19</v>
      </c>
      <c r="C23" s="13">
        <v>37.58</v>
      </c>
      <c r="D23" s="13">
        <v>35.79</v>
      </c>
      <c r="E23" s="13">
        <v>38.909999999999997</v>
      </c>
      <c r="F23" s="9">
        <f t="shared" si="10"/>
        <v>35.79</v>
      </c>
      <c r="G23" s="13">
        <v>1.93</v>
      </c>
      <c r="H23" s="13">
        <v>1.83</v>
      </c>
      <c r="I23" s="13">
        <v>1.99</v>
      </c>
      <c r="J23" s="9">
        <f t="shared" si="11"/>
        <v>1.83</v>
      </c>
      <c r="K23" s="15">
        <v>35.119999999999997</v>
      </c>
      <c r="L23" s="15">
        <v>37.270000000000003</v>
      </c>
      <c r="M23" s="15">
        <v>36.450000000000003</v>
      </c>
      <c r="N23" s="15">
        <f t="shared" si="12"/>
        <v>37.270000000000003</v>
      </c>
      <c r="O23" s="15">
        <v>33.5</v>
      </c>
      <c r="P23" s="15">
        <v>34.869999999999997</v>
      </c>
      <c r="Q23" s="15">
        <v>37.18</v>
      </c>
      <c r="R23" s="15">
        <f t="shared" si="13"/>
        <v>37.18</v>
      </c>
      <c r="S23" s="15">
        <v>10.16</v>
      </c>
      <c r="T23" s="15">
        <v>10.199999999999999</v>
      </c>
      <c r="U23" s="15">
        <v>10.119999999999999</v>
      </c>
      <c r="V23" s="15">
        <f t="shared" si="14"/>
        <v>10.119999999999999</v>
      </c>
      <c r="W23" s="15">
        <v>1.76</v>
      </c>
      <c r="X23" s="15">
        <v>1.85</v>
      </c>
      <c r="Y23" s="15">
        <v>1.86</v>
      </c>
      <c r="Z23" s="15">
        <f t="shared" si="15"/>
        <v>1.76</v>
      </c>
      <c r="AA23" s="15">
        <v>2.13</v>
      </c>
      <c r="AB23" s="15">
        <v>2.11</v>
      </c>
      <c r="AC23" s="15">
        <v>2.12</v>
      </c>
      <c r="AD23" s="15">
        <f t="shared" si="16"/>
        <v>2.11</v>
      </c>
      <c r="AE23" s="15">
        <f t="shared" si="17"/>
        <v>0.29666666666666663</v>
      </c>
      <c r="AF23" s="15">
        <v>1.1599999999999999</v>
      </c>
      <c r="AG23" s="15">
        <v>1.22</v>
      </c>
      <c r="AH23" s="15">
        <v>1.19</v>
      </c>
      <c r="AI23" s="15">
        <f t="shared" si="18"/>
        <v>1.1599999999999999</v>
      </c>
      <c r="AJ23" s="15">
        <v>1.74</v>
      </c>
      <c r="AK23" s="15">
        <v>1.8</v>
      </c>
      <c r="AL23" s="15">
        <v>1.77</v>
      </c>
      <c r="AM23" s="15">
        <f t="shared" si="19"/>
        <v>1.74</v>
      </c>
      <c r="AN23" s="15">
        <v>49470</v>
      </c>
      <c r="AO23" s="15">
        <v>603.67999999999995</v>
      </c>
    </row>
    <row r="24" spans="1:41" ht="18.75">
      <c r="A24" s="7"/>
      <c r="B24" s="12">
        <v>20</v>
      </c>
      <c r="C24" s="13">
        <v>37.07</v>
      </c>
      <c r="D24" s="13">
        <v>38.380000000000003</v>
      </c>
      <c r="E24" s="13">
        <v>35.299999999999997</v>
      </c>
      <c r="F24" s="9">
        <f t="shared" si="10"/>
        <v>35.299999999999997</v>
      </c>
      <c r="G24" s="13">
        <v>1.9</v>
      </c>
      <c r="H24" s="13">
        <v>1.97</v>
      </c>
      <c r="I24" s="13">
        <v>1.8</v>
      </c>
      <c r="J24" s="9">
        <f t="shared" si="11"/>
        <v>1.8</v>
      </c>
      <c r="K24" s="15">
        <v>40.21</v>
      </c>
      <c r="L24" s="15">
        <v>38.770000000000003</v>
      </c>
      <c r="M24" s="15">
        <v>39.32</v>
      </c>
      <c r="N24" s="15">
        <f t="shared" si="12"/>
        <v>40.21</v>
      </c>
      <c r="O24" s="15">
        <v>35.44</v>
      </c>
      <c r="P24" s="15">
        <v>34.049999999999997</v>
      </c>
      <c r="Q24" s="15">
        <v>34.92</v>
      </c>
      <c r="R24" s="15">
        <f t="shared" si="13"/>
        <v>35.44</v>
      </c>
      <c r="S24" s="15">
        <v>10.220000000000001</v>
      </c>
      <c r="T24" s="15">
        <v>10.25</v>
      </c>
      <c r="U24" s="15">
        <v>10.19</v>
      </c>
      <c r="V24" s="15">
        <f t="shared" si="14"/>
        <v>10.19</v>
      </c>
      <c r="W24" s="15">
        <v>1.82</v>
      </c>
      <c r="X24" s="15">
        <v>1.86</v>
      </c>
      <c r="Y24" s="15">
        <v>1.81</v>
      </c>
      <c r="Z24" s="15">
        <f t="shared" si="15"/>
        <v>1.81</v>
      </c>
      <c r="AA24" s="15">
        <v>2.15</v>
      </c>
      <c r="AB24" s="15">
        <v>2.08</v>
      </c>
      <c r="AC24" s="15">
        <v>2.13</v>
      </c>
      <c r="AD24" s="15">
        <f t="shared" si="16"/>
        <v>2.08</v>
      </c>
      <c r="AE24" s="15">
        <f t="shared" si="17"/>
        <v>0.29000000000000004</v>
      </c>
      <c r="AF24" s="15">
        <v>1.21</v>
      </c>
      <c r="AG24" s="15">
        <v>1.1499999999999999</v>
      </c>
      <c r="AH24" s="15">
        <v>1.18</v>
      </c>
      <c r="AI24" s="15">
        <f t="shared" si="18"/>
        <v>1.1499999999999999</v>
      </c>
      <c r="AJ24" s="15">
        <v>1.79</v>
      </c>
      <c r="AK24" s="15">
        <v>1.85</v>
      </c>
      <c r="AL24" s="15">
        <v>1.82</v>
      </c>
      <c r="AM24" s="15">
        <f t="shared" si="19"/>
        <v>1.79</v>
      </c>
      <c r="AN24" s="15">
        <v>47566</v>
      </c>
      <c r="AO24" s="15">
        <v>594.58000000000004</v>
      </c>
    </row>
    <row r="25" spans="1:41" ht="18.75">
      <c r="A25" s="7"/>
      <c r="B25" s="12">
        <v>21</v>
      </c>
      <c r="C25" s="13">
        <v>41.45</v>
      </c>
      <c r="D25" s="13">
        <v>39.479999999999997</v>
      </c>
      <c r="E25" s="13">
        <v>42.92</v>
      </c>
      <c r="F25" s="9">
        <f t="shared" si="10"/>
        <v>39.479999999999997</v>
      </c>
      <c r="G25" s="13">
        <v>2.12</v>
      </c>
      <c r="H25" s="13">
        <v>2.0699999999999998</v>
      </c>
      <c r="I25" s="13">
        <v>2.2000000000000002</v>
      </c>
      <c r="J25" s="9">
        <f t="shared" si="11"/>
        <v>2.0699999999999998</v>
      </c>
      <c r="K25" s="15">
        <v>29.8</v>
      </c>
      <c r="L25" s="15">
        <v>31.29</v>
      </c>
      <c r="M25" s="15">
        <v>30.45</v>
      </c>
      <c r="N25" s="15">
        <f t="shared" si="12"/>
        <v>31.29</v>
      </c>
      <c r="O25" s="15">
        <v>25.9</v>
      </c>
      <c r="P25" s="15">
        <v>27.13</v>
      </c>
      <c r="Q25" s="15">
        <v>26.32</v>
      </c>
      <c r="R25" s="15">
        <f t="shared" si="13"/>
        <v>27.13</v>
      </c>
      <c r="S25" s="15">
        <v>10.36</v>
      </c>
      <c r="T25" s="15">
        <v>10.41</v>
      </c>
      <c r="U25" s="15">
        <v>10.31</v>
      </c>
      <c r="V25" s="15">
        <f t="shared" si="14"/>
        <v>10.31</v>
      </c>
      <c r="W25" s="15">
        <v>1.89</v>
      </c>
      <c r="X25" s="15">
        <v>1.95</v>
      </c>
      <c r="Y25" s="15">
        <v>1.82</v>
      </c>
      <c r="Z25" s="15">
        <f t="shared" si="15"/>
        <v>1.82</v>
      </c>
      <c r="AA25" s="15">
        <v>2.38</v>
      </c>
      <c r="AB25" s="15">
        <v>2.29</v>
      </c>
      <c r="AC25" s="15">
        <v>2.04</v>
      </c>
      <c r="AD25" s="15">
        <f t="shared" si="16"/>
        <v>2.04</v>
      </c>
      <c r="AE25" s="15">
        <f t="shared" si="17"/>
        <v>0.35000000000000009</v>
      </c>
      <c r="AF25" s="15">
        <v>1.33</v>
      </c>
      <c r="AG25" s="15">
        <v>1.27</v>
      </c>
      <c r="AH25" s="15">
        <v>1.3</v>
      </c>
      <c r="AI25" s="15">
        <f t="shared" si="18"/>
        <v>1.27</v>
      </c>
      <c r="AJ25" s="15">
        <v>1.82</v>
      </c>
      <c r="AK25" s="15">
        <v>1.88</v>
      </c>
      <c r="AL25" s="15">
        <v>1.85</v>
      </c>
      <c r="AM25" s="15">
        <f t="shared" si="19"/>
        <v>1.82</v>
      </c>
      <c r="AN25" s="15">
        <v>49812</v>
      </c>
      <c r="AO25" s="15">
        <v>598.24</v>
      </c>
    </row>
    <row r="26" spans="1:41" ht="18.75">
      <c r="A26" s="7"/>
      <c r="B26" s="12">
        <v>22</v>
      </c>
      <c r="C26" s="13">
        <v>35.76</v>
      </c>
      <c r="D26" s="13">
        <v>37.03</v>
      </c>
      <c r="E26" s="13">
        <v>34.06</v>
      </c>
      <c r="F26" s="9">
        <f t="shared" si="10"/>
        <v>34.06</v>
      </c>
      <c r="G26" s="13">
        <v>1.83</v>
      </c>
      <c r="H26" s="13">
        <v>1.9</v>
      </c>
      <c r="I26" s="13">
        <v>1.72</v>
      </c>
      <c r="J26" s="9">
        <f t="shared" si="11"/>
        <v>1.72</v>
      </c>
      <c r="K26" s="15">
        <v>33.590000000000003</v>
      </c>
      <c r="L26" s="15">
        <v>35.21</v>
      </c>
      <c r="M26" s="15">
        <v>34.11</v>
      </c>
      <c r="N26" s="15">
        <f t="shared" si="12"/>
        <v>35.21</v>
      </c>
      <c r="O26" s="15">
        <v>29.75</v>
      </c>
      <c r="P26" s="15">
        <v>28.5</v>
      </c>
      <c r="Q26" s="15">
        <v>29.08</v>
      </c>
      <c r="R26" s="15">
        <f t="shared" si="13"/>
        <v>29.75</v>
      </c>
      <c r="S26" s="15">
        <v>10.15</v>
      </c>
      <c r="T26" s="15">
        <v>10.18</v>
      </c>
      <c r="U26" s="15">
        <v>10.11</v>
      </c>
      <c r="V26" s="15">
        <f t="shared" si="14"/>
        <v>10.11</v>
      </c>
      <c r="W26" s="15">
        <v>1.72</v>
      </c>
      <c r="X26" s="15">
        <v>1.91</v>
      </c>
      <c r="Y26" s="15">
        <v>2.21</v>
      </c>
      <c r="Z26" s="15">
        <f t="shared" si="15"/>
        <v>1.72</v>
      </c>
      <c r="AA26" s="15">
        <v>2.15</v>
      </c>
      <c r="AB26" s="15">
        <v>2.13</v>
      </c>
      <c r="AC26" s="15">
        <v>2.14</v>
      </c>
      <c r="AD26" s="15">
        <f t="shared" si="16"/>
        <v>2.13</v>
      </c>
      <c r="AE26" s="15">
        <f t="shared" si="17"/>
        <v>0.19333333333333358</v>
      </c>
      <c r="AF26" s="15">
        <v>1.1499999999999999</v>
      </c>
      <c r="AG26" s="15">
        <v>1.21</v>
      </c>
      <c r="AH26" s="15">
        <v>1.18</v>
      </c>
      <c r="AI26" s="15">
        <f t="shared" si="18"/>
        <v>1.1499999999999999</v>
      </c>
      <c r="AJ26" s="15">
        <v>2.04</v>
      </c>
      <c r="AK26" s="15">
        <v>1.98</v>
      </c>
      <c r="AL26" s="15">
        <v>2.0099999999999998</v>
      </c>
      <c r="AM26" s="15">
        <f t="shared" si="19"/>
        <v>1.98</v>
      </c>
      <c r="AN26" s="15">
        <v>44575</v>
      </c>
      <c r="AO26" s="15">
        <v>539</v>
      </c>
    </row>
    <row r="27" spans="1:41" ht="18.75">
      <c r="A27" s="7"/>
      <c r="B27" s="12">
        <v>23</v>
      </c>
      <c r="C27" s="13">
        <v>42.14</v>
      </c>
      <c r="D27" s="13">
        <v>40.130000000000003</v>
      </c>
      <c r="E27" s="13">
        <v>43.63</v>
      </c>
      <c r="F27" s="9">
        <f t="shared" si="10"/>
        <v>40.130000000000003</v>
      </c>
      <c r="G27" s="13">
        <v>2.16</v>
      </c>
      <c r="H27" s="13">
        <v>2.12</v>
      </c>
      <c r="I27" s="13">
        <v>2.2400000000000002</v>
      </c>
      <c r="J27" s="9">
        <f t="shared" si="11"/>
        <v>2.12</v>
      </c>
      <c r="K27" s="15">
        <v>36.86</v>
      </c>
      <c r="L27" s="15">
        <v>38.46</v>
      </c>
      <c r="M27" s="15">
        <v>37.25</v>
      </c>
      <c r="N27" s="15">
        <f t="shared" si="12"/>
        <v>38.46</v>
      </c>
      <c r="O27" s="15">
        <v>32.51</v>
      </c>
      <c r="P27" s="15">
        <v>30.95</v>
      </c>
      <c r="Q27" s="15">
        <v>31.62</v>
      </c>
      <c r="R27" s="15">
        <f t="shared" si="13"/>
        <v>32.51</v>
      </c>
      <c r="S27" s="15">
        <v>10.3</v>
      </c>
      <c r="T27" s="15">
        <v>10.35</v>
      </c>
      <c r="U27" s="15">
        <v>10.25</v>
      </c>
      <c r="V27" s="15">
        <f t="shared" si="14"/>
        <v>10.25</v>
      </c>
      <c r="W27" s="15">
        <v>1.93</v>
      </c>
      <c r="X27" s="15">
        <v>1.99</v>
      </c>
      <c r="Y27" s="15">
        <v>1.95</v>
      </c>
      <c r="Z27" s="15">
        <f t="shared" si="15"/>
        <v>1.93</v>
      </c>
      <c r="AA27" s="15">
        <v>2.2799999999999998</v>
      </c>
      <c r="AB27" s="15">
        <v>2.25</v>
      </c>
      <c r="AC27" s="15">
        <v>2.17</v>
      </c>
      <c r="AD27" s="15">
        <f t="shared" si="16"/>
        <v>2.17</v>
      </c>
      <c r="AE27" s="15">
        <f t="shared" si="17"/>
        <v>0.27666666666666617</v>
      </c>
      <c r="AF27" s="15">
        <v>1.34</v>
      </c>
      <c r="AG27" s="15">
        <v>1.28</v>
      </c>
      <c r="AH27" s="15">
        <v>1.31</v>
      </c>
      <c r="AI27" s="15">
        <f t="shared" si="18"/>
        <v>1.28</v>
      </c>
      <c r="AJ27" s="15">
        <v>1.92</v>
      </c>
      <c r="AK27" s="15">
        <v>1.98</v>
      </c>
      <c r="AL27" s="15">
        <v>1.95</v>
      </c>
      <c r="AM27" s="15">
        <f t="shared" si="19"/>
        <v>1.92</v>
      </c>
      <c r="AN27" s="15">
        <v>54926</v>
      </c>
      <c r="AO27" s="15">
        <v>670</v>
      </c>
    </row>
    <row r="28" spans="1:41" ht="18.75">
      <c r="A28" s="7"/>
      <c r="B28" s="12">
        <v>24</v>
      </c>
      <c r="C28" s="13">
        <v>47</v>
      </c>
      <c r="D28" s="13">
        <v>44.76</v>
      </c>
      <c r="E28" s="13">
        <v>48.66</v>
      </c>
      <c r="F28" s="9">
        <f t="shared" si="10"/>
        <v>44.76</v>
      </c>
      <c r="G28" s="13">
        <v>2.48</v>
      </c>
      <c r="H28" s="13">
        <v>2.42</v>
      </c>
      <c r="I28" s="13">
        <v>2.4900000000000002</v>
      </c>
      <c r="J28" s="9">
        <f t="shared" si="11"/>
        <v>2.42</v>
      </c>
      <c r="K28" s="15">
        <v>35.43</v>
      </c>
      <c r="L28" s="15">
        <v>36.25</v>
      </c>
      <c r="M28" s="15">
        <v>38.21</v>
      </c>
      <c r="N28" s="15">
        <f t="shared" si="12"/>
        <v>38.21</v>
      </c>
      <c r="O28" s="15">
        <v>30.84</v>
      </c>
      <c r="P28" s="15">
        <v>31.45</v>
      </c>
      <c r="Q28" s="15">
        <v>32.590000000000003</v>
      </c>
      <c r="R28" s="15">
        <f t="shared" si="13"/>
        <v>32.590000000000003</v>
      </c>
      <c r="S28" s="15">
        <v>10.92</v>
      </c>
      <c r="T28" s="15">
        <v>10.98</v>
      </c>
      <c r="U28" s="15">
        <v>10.87</v>
      </c>
      <c r="V28" s="15">
        <f t="shared" si="14"/>
        <v>10.87</v>
      </c>
      <c r="W28" s="15">
        <v>1.91</v>
      </c>
      <c r="X28" s="15">
        <v>1.96</v>
      </c>
      <c r="Y28" s="15">
        <v>2.0099999999999998</v>
      </c>
      <c r="Z28" s="15">
        <f t="shared" si="15"/>
        <v>1.91</v>
      </c>
      <c r="AA28" s="15">
        <v>2.35</v>
      </c>
      <c r="AB28" s="15">
        <v>2.2599999999999998</v>
      </c>
      <c r="AC28" s="15">
        <v>2.3199999999999998</v>
      </c>
      <c r="AD28" s="15">
        <f t="shared" si="16"/>
        <v>2.2599999999999998</v>
      </c>
      <c r="AE28" s="15">
        <f t="shared" si="17"/>
        <v>0.35000000000000009</v>
      </c>
      <c r="AF28" s="15">
        <v>1.27</v>
      </c>
      <c r="AG28" s="15">
        <v>1.33</v>
      </c>
      <c r="AH28" s="15">
        <v>1.3</v>
      </c>
      <c r="AI28" s="15">
        <f t="shared" si="18"/>
        <v>1.27</v>
      </c>
      <c r="AJ28" s="15">
        <v>1.9</v>
      </c>
      <c r="AK28" s="15">
        <v>1.84</v>
      </c>
      <c r="AL28" s="15">
        <v>1.87</v>
      </c>
      <c r="AM28" s="15">
        <f t="shared" si="19"/>
        <v>1.84</v>
      </c>
      <c r="AN28" s="15">
        <v>51059</v>
      </c>
      <c r="AO28" s="15">
        <v>669</v>
      </c>
    </row>
    <row r="29" spans="1:41" ht="18.75">
      <c r="A29" s="7"/>
      <c r="B29" s="12">
        <v>25</v>
      </c>
      <c r="C29" s="13">
        <v>43</v>
      </c>
      <c r="D29" s="13">
        <v>40.950000000000003</v>
      </c>
      <c r="E29" s="13">
        <v>44.52</v>
      </c>
      <c r="F29" s="9">
        <f t="shared" si="10"/>
        <v>40.950000000000003</v>
      </c>
      <c r="G29" s="13">
        <v>2.2000000000000002</v>
      </c>
      <c r="H29" s="13">
        <v>2.17</v>
      </c>
      <c r="I29" s="13">
        <v>2.2799999999999998</v>
      </c>
      <c r="J29" s="9">
        <f t="shared" si="11"/>
        <v>2.17</v>
      </c>
      <c r="K29" s="15">
        <v>37.770000000000003</v>
      </c>
      <c r="L29" s="15">
        <v>36.590000000000003</v>
      </c>
      <c r="M29" s="15">
        <v>35.840000000000003</v>
      </c>
      <c r="N29" s="15">
        <f t="shared" si="12"/>
        <v>37.770000000000003</v>
      </c>
      <c r="O29" s="15">
        <v>32.49</v>
      </c>
      <c r="P29" s="15">
        <v>31.11</v>
      </c>
      <c r="Q29" s="15">
        <v>31.7</v>
      </c>
      <c r="R29" s="15">
        <f t="shared" si="13"/>
        <v>32.49</v>
      </c>
      <c r="S29" s="15">
        <v>10.33</v>
      </c>
      <c r="T29" s="15">
        <v>10.38</v>
      </c>
      <c r="U29" s="15">
        <v>10.29</v>
      </c>
      <c r="V29" s="15">
        <f t="shared" si="14"/>
        <v>10.29</v>
      </c>
      <c r="W29" s="15">
        <v>1.85</v>
      </c>
      <c r="X29" s="15">
        <v>1.86</v>
      </c>
      <c r="Y29" s="15">
        <v>1.91</v>
      </c>
      <c r="Z29" s="15">
        <f t="shared" si="15"/>
        <v>1.85</v>
      </c>
      <c r="AA29" s="15">
        <v>2.44</v>
      </c>
      <c r="AB29" s="15">
        <v>2.21</v>
      </c>
      <c r="AC29" s="15">
        <v>2.21</v>
      </c>
      <c r="AD29" s="15">
        <f t="shared" si="16"/>
        <v>2.21</v>
      </c>
      <c r="AE29" s="15">
        <f t="shared" si="17"/>
        <v>0.41333333333333333</v>
      </c>
      <c r="AF29" s="15">
        <v>1.23</v>
      </c>
      <c r="AG29" s="15">
        <v>1.29</v>
      </c>
      <c r="AH29" s="15">
        <v>1.26</v>
      </c>
      <c r="AI29" s="15">
        <f t="shared" si="18"/>
        <v>1.23</v>
      </c>
      <c r="AJ29" s="15">
        <v>2.0499999999999998</v>
      </c>
      <c r="AK29" s="15">
        <v>1.99</v>
      </c>
      <c r="AL29" s="15">
        <v>2.02</v>
      </c>
      <c r="AM29" s="15">
        <f t="shared" si="19"/>
        <v>1.99</v>
      </c>
      <c r="AN29" s="15">
        <v>52464</v>
      </c>
      <c r="AO29" s="15">
        <v>637</v>
      </c>
    </row>
    <row r="30" spans="1:41" ht="18.75">
      <c r="A30" s="7"/>
      <c r="B30" s="12">
        <v>26</v>
      </c>
      <c r="C30" s="13">
        <v>42.14</v>
      </c>
      <c r="D30" s="13">
        <v>45.82</v>
      </c>
      <c r="E30" s="13">
        <v>44.25</v>
      </c>
      <c r="F30" s="9">
        <f t="shared" si="10"/>
        <v>42.14</v>
      </c>
      <c r="G30" s="13">
        <v>2.31</v>
      </c>
      <c r="H30" s="13">
        <v>2.35</v>
      </c>
      <c r="I30" s="13">
        <v>2.33</v>
      </c>
      <c r="J30" s="9">
        <f t="shared" si="11"/>
        <v>2.31</v>
      </c>
      <c r="K30" s="15">
        <v>36.76</v>
      </c>
      <c r="L30" s="15">
        <v>35.200000000000003</v>
      </c>
      <c r="M30" s="15">
        <v>34.93</v>
      </c>
      <c r="N30" s="15">
        <f t="shared" si="12"/>
        <v>36.76</v>
      </c>
      <c r="O30" s="15">
        <v>27.24</v>
      </c>
      <c r="P30" s="15">
        <v>27.89</v>
      </c>
      <c r="Q30" s="15">
        <v>28.51</v>
      </c>
      <c r="R30" s="15">
        <f t="shared" si="13"/>
        <v>28.51</v>
      </c>
      <c r="S30" s="15">
        <v>10.45</v>
      </c>
      <c r="T30" s="15">
        <v>10.5</v>
      </c>
      <c r="U30" s="15">
        <v>10.41</v>
      </c>
      <c r="V30" s="15">
        <f t="shared" si="14"/>
        <v>10.41</v>
      </c>
      <c r="W30" s="15">
        <v>1.92</v>
      </c>
      <c r="X30" s="15">
        <v>1.99</v>
      </c>
      <c r="Y30" s="15">
        <v>1.95</v>
      </c>
      <c r="Z30" s="15">
        <f t="shared" si="15"/>
        <v>1.92</v>
      </c>
      <c r="AA30" s="15">
        <v>2.29</v>
      </c>
      <c r="AB30" s="15">
        <v>2.31</v>
      </c>
      <c r="AC30" s="15">
        <v>2.23</v>
      </c>
      <c r="AD30" s="15">
        <f t="shared" si="16"/>
        <v>2.23</v>
      </c>
      <c r="AE30" s="15">
        <f t="shared" si="17"/>
        <v>0.32333333333333347</v>
      </c>
      <c r="AF30" s="15">
        <v>1.19</v>
      </c>
      <c r="AG30" s="15">
        <v>1.25</v>
      </c>
      <c r="AH30" s="15">
        <v>1.22</v>
      </c>
      <c r="AI30" s="15">
        <f t="shared" si="18"/>
        <v>1.19</v>
      </c>
      <c r="AJ30" s="15">
        <v>1.96</v>
      </c>
      <c r="AK30" s="15">
        <v>2.02</v>
      </c>
      <c r="AL30" s="15">
        <v>1.99</v>
      </c>
      <c r="AM30" s="15">
        <f t="shared" si="19"/>
        <v>1.96</v>
      </c>
      <c r="AN30" s="15">
        <v>50018</v>
      </c>
      <c r="AO30" s="15">
        <v>6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rst 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8</dc:creator>
  <cp:lastModifiedBy>premalatha.kuppuraj</cp:lastModifiedBy>
  <dcterms:created xsi:type="dcterms:W3CDTF">2025-04-30T04:18:00Z</dcterms:created>
  <dcterms:modified xsi:type="dcterms:W3CDTF">2026-05-13T05:59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A6A573EE7F41E5AA6F383BBA09BB17_13</vt:lpwstr>
  </property>
  <property fmtid="{D5CDD505-2E9C-101B-9397-08002B2CF9AE}" pid="3" name="KSOProductBuildVer">
    <vt:lpwstr>2052-12.1.0.21915</vt:lpwstr>
  </property>
</Properties>
</file>